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7056CCA8-E29A-A143-85F0-B571381ADF65}" xr6:coauthVersionLast="47" xr6:coauthVersionMax="47" xr10:uidLastSave="{00000000-0000-0000-0000-000000000000}"/>
  <bookViews>
    <workbookView xWindow="5700" yWindow="1560" windowWidth="26160" windowHeight="19220" activeTab="7" xr2:uid="{065A0F6D-9C8D-C749-919A-217CC519C102}"/>
  </bookViews>
  <sheets>
    <sheet name="Fig. 3a" sheetId="8" r:id="rId1"/>
    <sheet name="Fig. 3b" sheetId="9" r:id="rId2"/>
    <sheet name="Fig. 3c" sheetId="4" r:id="rId3"/>
    <sheet name="Fig. 3d" sheetId="2" r:id="rId4"/>
    <sheet name="Fig. 3e" sheetId="3" r:id="rId5"/>
    <sheet name="Fig. 3f" sheetId="6" r:id="rId6"/>
    <sheet name="Fig. 3g" sheetId="7" r:id="rId7"/>
    <sheet name="Fig. 3i" sheetId="1" r:id="rId8"/>
    <sheet name="Fig. 3j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8" l="1"/>
  <c r="F26" i="8" s="1"/>
  <c r="G26" i="8" s="1"/>
  <c r="H26" i="8" s="1"/>
  <c r="I26" i="8" s="1"/>
  <c r="J26" i="8" s="1"/>
  <c r="K26" i="8" s="1"/>
  <c r="L26" i="8" s="1"/>
  <c r="M26" i="8" s="1"/>
  <c r="E19" i="8"/>
  <c r="F19" i="8" s="1"/>
  <c r="G19" i="8" s="1"/>
  <c r="H19" i="8" s="1"/>
  <c r="I19" i="8" s="1"/>
  <c r="J19" i="8" s="1"/>
  <c r="K19" i="8" s="1"/>
  <c r="L19" i="8" s="1"/>
  <c r="M19" i="8" s="1"/>
  <c r="E10" i="8"/>
  <c r="F10" i="8" s="1"/>
  <c r="G10" i="8" s="1"/>
  <c r="H10" i="8" s="1"/>
  <c r="I10" i="8" s="1"/>
  <c r="J10" i="8" s="1"/>
  <c r="K10" i="8" s="1"/>
  <c r="L10" i="8" s="1"/>
  <c r="M10" i="8" s="1"/>
  <c r="N10" i="8" s="1"/>
  <c r="O10" i="8" s="1"/>
  <c r="P10" i="8" s="1"/>
  <c r="Q10" i="8" s="1"/>
  <c r="R10" i="8" s="1"/>
  <c r="F3" i="8"/>
  <c r="G3" i="8" s="1"/>
  <c r="H3" i="8" s="1"/>
  <c r="I3" i="8" s="1"/>
  <c r="J3" i="8" s="1"/>
  <c r="K3" i="8" s="1"/>
  <c r="L3" i="8" s="1"/>
  <c r="M3" i="8" s="1"/>
  <c r="N3" i="8" s="1"/>
  <c r="O3" i="8" s="1"/>
  <c r="P3" i="8" s="1"/>
  <c r="Q3" i="8" s="1"/>
  <c r="R3" i="8" s="1"/>
  <c r="E3" i="8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C15" i="1"/>
  <c r="D15" i="1" s="1"/>
  <c r="E15" i="1" s="1"/>
  <c r="F15" i="1" s="1"/>
  <c r="G15" i="1" s="1"/>
  <c r="H15" i="1" s="1"/>
  <c r="I15" i="1" s="1"/>
  <c r="J15" i="1" s="1"/>
  <c r="K15" i="1" s="1"/>
  <c r="C6" i="1"/>
  <c r="D6" i="1" s="1"/>
  <c r="E6" i="1" s="1"/>
  <c r="F6" i="1" s="1"/>
  <c r="G6" i="1" s="1"/>
  <c r="H6" i="1" s="1"/>
  <c r="I6" i="1" s="1"/>
  <c r="J6" i="1" s="1"/>
  <c r="K6" i="1" s="1"/>
  <c r="L6" i="1" s="1"/>
  <c r="M6" i="1" s="1"/>
  <c r="N6" i="1" s="1"/>
  <c r="O6" i="1" s="1"/>
  <c r="P6" i="1" s="1"/>
</calcChain>
</file>

<file path=xl/sharedStrings.xml><?xml version="1.0" encoding="utf-8"?>
<sst xmlns="http://schemas.openxmlformats.org/spreadsheetml/2006/main" count="89" uniqueCount="41">
  <si>
    <t>Session</t>
  </si>
  <si>
    <t>Moving Windows (seconds from central window)</t>
  </si>
  <si>
    <t>Individual animals</t>
  </si>
  <si>
    <t>YFP</t>
  </si>
  <si>
    <t>ChR2-YFP</t>
  </si>
  <si>
    <t>Action</t>
  </si>
  <si>
    <t>Median Time Precediing Target (sec)</t>
  </si>
  <si>
    <t>EMD - Sustain Increased Type</t>
  </si>
  <si>
    <t>EMD - Transient Increased Type</t>
  </si>
  <si>
    <t>EMD - Decreased Type</t>
  </si>
  <si>
    <t>Backwards</t>
  </si>
  <si>
    <t>Forward</t>
  </si>
  <si>
    <t>5</t>
  </si>
  <si>
    <t xml:space="preserve">Animal </t>
  </si>
  <si>
    <t>Chr2-YFP / Session 1</t>
  </si>
  <si>
    <t>Chr2-YFP / Session 3</t>
  </si>
  <si>
    <t>YFP / Session 1</t>
  </si>
  <si>
    <t>Shuffled</t>
  </si>
  <si>
    <t>Real Data</t>
  </si>
  <si>
    <t>Time interval preceding Target</t>
  </si>
  <si>
    <t>Similarity</t>
  </si>
  <si>
    <t>Time interval preceding Target + Similarity</t>
  </si>
  <si>
    <t>YFP / Session 3</t>
  </si>
  <si>
    <t>Baseline</t>
  </si>
  <si>
    <t>Real</t>
  </si>
  <si>
    <t>Increased / Sustained vs Others</t>
  </si>
  <si>
    <t>Transient vs Others</t>
  </si>
  <si>
    <t>Decreased vs. Others</t>
  </si>
  <si>
    <t>Day1 Reinforce</t>
  </si>
  <si>
    <t>Day2 Reinforce</t>
  </si>
  <si>
    <t>Day3 Reinforce</t>
  </si>
  <si>
    <t>Baseline - Session 1</t>
  </si>
  <si>
    <t>Reinforcement - Session 1</t>
  </si>
  <si>
    <t>Session 2</t>
  </si>
  <si>
    <t>Session 3</t>
  </si>
  <si>
    <t>ChR2-YFP animals - Reinfroce A</t>
  </si>
  <si>
    <t>ChR2-YFP animals - Reinforce B</t>
  </si>
  <si>
    <t>ChR2-YFP animals - Reinforce A</t>
  </si>
  <si>
    <t>Average</t>
  </si>
  <si>
    <t>S.E.M</t>
  </si>
  <si>
    <t>YFP animals - Reinforc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/>
    </xf>
    <xf numFmtId="0" fontId="0" fillId="0" borderId="1" xfId="0" applyBorder="1"/>
    <xf numFmtId="11" fontId="2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  <xf numFmtId="0" fontId="9" fillId="0" borderId="0" xfId="0" applyFont="1"/>
    <xf numFmtId="11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1" fontId="7" fillId="0" borderId="1" xfId="0" applyNumberFormat="1" applyFont="1" applyBorder="1" applyAlignment="1">
      <alignment horizontal="center" vertical="center" wrapText="1"/>
    </xf>
    <xf numFmtId="11" fontId="6" fillId="0" borderId="1" xfId="0" applyNumberFormat="1" applyFont="1" applyBorder="1"/>
    <xf numFmtId="11" fontId="0" fillId="0" borderId="1" xfId="0" applyNumberFormat="1" applyBorder="1" applyAlignment="1">
      <alignment horizontal="center" vertical="center"/>
    </xf>
    <xf numFmtId="11" fontId="10" fillId="0" borderId="1" xfId="0" applyNumberFormat="1" applyFont="1" applyBorder="1" applyAlignment="1">
      <alignment horizontal="left"/>
    </xf>
    <xf numFmtId="11" fontId="10" fillId="0" borderId="1" xfId="0" applyNumberFormat="1" applyFont="1" applyBorder="1" applyAlignment="1">
      <alignment horizontal="center"/>
    </xf>
    <xf numFmtId="11" fontId="9" fillId="0" borderId="1" xfId="0" applyNumberFormat="1" applyFont="1" applyBorder="1" applyAlignment="1">
      <alignment horizontal="center" vertical="center" wrapText="1"/>
    </xf>
    <xf numFmtId="11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1" fontId="10" fillId="0" borderId="1" xfId="0" applyNumberFormat="1" applyFont="1" applyBorder="1" applyAlignment="1">
      <alignment horizontal="center" vertical="center" wrapText="1"/>
    </xf>
    <xf numFmtId="11" fontId="10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1C406-8987-3947-8F6B-7BAC9CF2387D}">
  <dimension ref="B2:AQ30"/>
  <sheetViews>
    <sheetView topLeftCell="B1" zoomScale="60" workbookViewId="0">
      <selection activeCell="H38" sqref="H38"/>
    </sheetView>
  </sheetViews>
  <sheetFormatPr baseColWidth="10" defaultColWidth="19.83203125" defaultRowHeight="16" x14ac:dyDescent="0.2"/>
  <cols>
    <col min="1" max="16384" width="19.83203125" style="22"/>
  </cols>
  <sheetData>
    <row r="2" spans="2:43" x14ac:dyDescent="0.2">
      <c r="C2" s="31"/>
      <c r="D2" s="36" t="s">
        <v>37</v>
      </c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</row>
    <row r="3" spans="2:43" ht="17" x14ac:dyDescent="0.2">
      <c r="B3" s="16"/>
      <c r="C3" s="17"/>
      <c r="D3" s="33">
        <v>1</v>
      </c>
      <c r="E3" s="33">
        <f>D3+1</f>
        <v>2</v>
      </c>
      <c r="F3" s="33">
        <f t="shared" ref="F3:R3" si="0">E3+1</f>
        <v>3</v>
      </c>
      <c r="G3" s="33">
        <f t="shared" si="0"/>
        <v>4</v>
      </c>
      <c r="H3" s="33">
        <f t="shared" si="0"/>
        <v>5</v>
      </c>
      <c r="I3" s="33">
        <f t="shared" si="0"/>
        <v>6</v>
      </c>
      <c r="J3" s="33">
        <f t="shared" si="0"/>
        <v>7</v>
      </c>
      <c r="K3" s="33">
        <f t="shared" si="0"/>
        <v>8</v>
      </c>
      <c r="L3" s="33">
        <f t="shared" si="0"/>
        <v>9</v>
      </c>
      <c r="M3" s="33">
        <f t="shared" si="0"/>
        <v>10</v>
      </c>
      <c r="N3" s="33">
        <f t="shared" si="0"/>
        <v>11</v>
      </c>
      <c r="O3" s="33">
        <f t="shared" si="0"/>
        <v>12</v>
      </c>
      <c r="P3" s="33">
        <f t="shared" si="0"/>
        <v>13</v>
      </c>
      <c r="Q3" s="33">
        <f t="shared" si="0"/>
        <v>14</v>
      </c>
      <c r="R3" s="33">
        <f t="shared" si="0"/>
        <v>15</v>
      </c>
      <c r="S3" s="33" t="s">
        <v>38</v>
      </c>
      <c r="T3" s="33" t="s">
        <v>39</v>
      </c>
      <c r="U3" s="16"/>
      <c r="V3" s="16"/>
      <c r="AI3" s="16"/>
      <c r="AJ3" s="16"/>
      <c r="AK3" s="16"/>
      <c r="AL3" s="16"/>
      <c r="AM3" s="16"/>
      <c r="AN3" s="16"/>
      <c r="AO3" s="16"/>
      <c r="AP3" s="16"/>
      <c r="AQ3" s="16"/>
    </row>
    <row r="4" spans="2:43" ht="17" x14ac:dyDescent="0.2">
      <c r="C4" s="33" t="s">
        <v>23</v>
      </c>
      <c r="D4" s="19">
        <v>14.6431034482759</v>
      </c>
      <c r="E4" s="19">
        <v>14.480487804878001</v>
      </c>
      <c r="F4" s="19">
        <v>18.765168539325799</v>
      </c>
      <c r="G4" s="19">
        <v>7.7378378378378398</v>
      </c>
      <c r="H4" s="19">
        <v>6.9597560975609802</v>
      </c>
      <c r="I4" s="19">
        <v>13.028888888888901</v>
      </c>
      <c r="J4" s="19">
        <v>7.9937219730941704</v>
      </c>
      <c r="K4" s="19">
        <v>13.384090909090901</v>
      </c>
      <c r="L4" s="19">
        <v>6.7056179775280897</v>
      </c>
      <c r="M4" s="19">
        <v>10.3872832369942</v>
      </c>
      <c r="N4" s="19">
        <v>15.551515151515201</v>
      </c>
      <c r="O4" s="19">
        <v>14.717355371900799</v>
      </c>
      <c r="P4" s="19">
        <v>7.44625</v>
      </c>
      <c r="Q4" s="19">
        <v>16.82</v>
      </c>
      <c r="R4" s="19">
        <v>8.1908256880733905</v>
      </c>
      <c r="S4" s="19">
        <v>11.7874601949976</v>
      </c>
      <c r="T4" s="19">
        <v>1.04637891794333</v>
      </c>
      <c r="U4" s="16"/>
      <c r="V4" s="16"/>
      <c r="AI4" s="16"/>
      <c r="AJ4" s="16"/>
      <c r="AK4" s="16"/>
      <c r="AL4" s="16"/>
      <c r="AM4" s="16"/>
      <c r="AN4" s="16"/>
      <c r="AO4" s="16"/>
      <c r="AP4" s="16"/>
      <c r="AQ4" s="16"/>
    </row>
    <row r="5" spans="2:43" ht="17" x14ac:dyDescent="0.2">
      <c r="C5" s="33" t="s">
        <v>28</v>
      </c>
      <c r="D5" s="19">
        <v>1.1607731092436999</v>
      </c>
      <c r="E5" s="19">
        <v>6.4243243243243198</v>
      </c>
      <c r="F5" s="19">
        <v>1.48825340959085</v>
      </c>
      <c r="G5" s="19">
        <v>1.2559482155353401</v>
      </c>
      <c r="H5" s="19">
        <v>2.0852002321532201</v>
      </c>
      <c r="I5" s="19">
        <v>1.2546124166959001</v>
      </c>
      <c r="J5" s="19">
        <v>1.47443670626792</v>
      </c>
      <c r="K5" s="19">
        <v>1.61112107623318</v>
      </c>
      <c r="L5" s="19">
        <v>6.22879581151832</v>
      </c>
      <c r="M5" s="19">
        <v>2.6175054704595202</v>
      </c>
      <c r="N5" s="19">
        <v>2.1625000000000001</v>
      </c>
      <c r="O5" s="19">
        <v>1.30185387131952</v>
      </c>
      <c r="P5" s="19">
        <v>3.0216989066442399</v>
      </c>
      <c r="Q5" s="19">
        <v>2.02869269949066</v>
      </c>
      <c r="R5" s="19">
        <v>3.5038011695906399</v>
      </c>
      <c r="S5" s="19">
        <v>2.5079678279378199</v>
      </c>
      <c r="T5" s="19">
        <v>0.43805974757456001</v>
      </c>
      <c r="U5" s="16"/>
      <c r="V5" s="16"/>
      <c r="AI5" s="16"/>
      <c r="AJ5" s="16"/>
      <c r="AK5" s="16"/>
      <c r="AL5" s="16"/>
      <c r="AM5" s="16"/>
      <c r="AN5" s="16"/>
      <c r="AO5" s="16"/>
      <c r="AP5" s="16"/>
      <c r="AQ5" s="16"/>
    </row>
    <row r="6" spans="2:43" ht="17" x14ac:dyDescent="0.2">
      <c r="C6" s="33" t="s">
        <v>29</v>
      </c>
      <c r="D6" s="19">
        <v>0.69473684210526299</v>
      </c>
      <c r="E6" s="19">
        <v>2.60936819172113</v>
      </c>
      <c r="F6" s="19">
        <v>0.88393120393120395</v>
      </c>
      <c r="G6" s="19">
        <v>0.883636363636364</v>
      </c>
      <c r="H6" s="19">
        <v>1.19412360688956</v>
      </c>
      <c r="I6" s="19">
        <v>0.69649088794106195</v>
      </c>
      <c r="J6" s="19">
        <v>0.84407137825780698</v>
      </c>
      <c r="K6" s="19">
        <v>0.86004304160688705</v>
      </c>
      <c r="L6" s="19">
        <v>4.2950956937799001</v>
      </c>
      <c r="M6" s="19">
        <v>1.5296296296296299</v>
      </c>
      <c r="N6" s="19">
        <v>0.93706896551724095</v>
      </c>
      <c r="O6" s="19">
        <v>0.83846153846153804</v>
      </c>
      <c r="P6" s="19">
        <v>2.3979906229068999</v>
      </c>
      <c r="Q6" s="19">
        <v>1.2</v>
      </c>
      <c r="R6" s="19">
        <v>1.8517241379310301</v>
      </c>
      <c r="S6" s="19">
        <v>1.4477581402877</v>
      </c>
      <c r="T6" s="19">
        <v>0.25601978295848599</v>
      </c>
      <c r="U6" s="16"/>
      <c r="V6" s="16"/>
      <c r="AI6" s="16"/>
      <c r="AJ6" s="16"/>
      <c r="AK6" s="16"/>
      <c r="AL6" s="16"/>
      <c r="AM6" s="16"/>
      <c r="AN6" s="16"/>
      <c r="AO6" s="16"/>
      <c r="AP6" s="16"/>
      <c r="AQ6" s="16"/>
    </row>
    <row r="7" spans="2:43" ht="17" x14ac:dyDescent="0.2">
      <c r="C7" s="33" t="s">
        <v>30</v>
      </c>
      <c r="D7" s="19">
        <v>0.61538724568302305</v>
      </c>
      <c r="E7" s="19">
        <v>1.7509250243427501</v>
      </c>
      <c r="F7" s="19">
        <v>0.81402397647590996</v>
      </c>
      <c r="G7" s="19">
        <v>0.85240350461756997</v>
      </c>
      <c r="H7" s="19">
        <v>1.0971951219512199</v>
      </c>
      <c r="I7" s="19">
        <v>0.63769353977576104</v>
      </c>
      <c r="J7" s="19">
        <v>0.55239410681399603</v>
      </c>
      <c r="K7" s="19">
        <v>0.72291917973462005</v>
      </c>
      <c r="L7" s="19">
        <v>4.2507747318235998</v>
      </c>
      <c r="M7" s="19">
        <v>1.5222081218274099</v>
      </c>
      <c r="N7" s="19">
        <v>0.943430369787569</v>
      </c>
      <c r="O7" s="19">
        <v>0.67747035573122505</v>
      </c>
      <c r="P7" s="19">
        <v>1.8293428425878799</v>
      </c>
      <c r="Q7" s="19">
        <v>0.99019823788546302</v>
      </c>
      <c r="R7" s="19">
        <v>1.4456189710610901</v>
      </c>
      <c r="S7" s="19">
        <v>1.2467990220066101</v>
      </c>
      <c r="T7" s="19">
        <v>0.24010239439453801</v>
      </c>
      <c r="U7" s="16"/>
      <c r="V7" s="16"/>
      <c r="AI7" s="16"/>
      <c r="AJ7" s="16"/>
      <c r="AK7" s="16"/>
      <c r="AL7" s="16"/>
      <c r="AM7" s="16"/>
      <c r="AN7" s="16"/>
      <c r="AO7" s="16"/>
      <c r="AP7" s="16"/>
      <c r="AQ7" s="16"/>
    </row>
    <row r="8" spans="2:43" x14ac:dyDescent="0.2"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</row>
    <row r="9" spans="2:43" x14ac:dyDescent="0.2">
      <c r="C9" s="34"/>
      <c r="D9" s="36" t="s">
        <v>36</v>
      </c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</row>
    <row r="10" spans="2:43" ht="17" x14ac:dyDescent="0.2">
      <c r="B10" s="16"/>
      <c r="C10" s="33"/>
      <c r="D10" s="33">
        <v>1</v>
      </c>
      <c r="E10" s="33">
        <f>D10+1</f>
        <v>2</v>
      </c>
      <c r="F10" s="33">
        <f t="shared" ref="F10:R10" si="1">E10+1</f>
        <v>3</v>
      </c>
      <c r="G10" s="33">
        <f t="shared" si="1"/>
        <v>4</v>
      </c>
      <c r="H10" s="33">
        <f t="shared" si="1"/>
        <v>5</v>
      </c>
      <c r="I10" s="33">
        <f t="shared" si="1"/>
        <v>6</v>
      </c>
      <c r="J10" s="33">
        <f t="shared" si="1"/>
        <v>7</v>
      </c>
      <c r="K10" s="33">
        <f t="shared" si="1"/>
        <v>8</v>
      </c>
      <c r="L10" s="33">
        <f t="shared" si="1"/>
        <v>9</v>
      </c>
      <c r="M10" s="33">
        <f t="shared" si="1"/>
        <v>10</v>
      </c>
      <c r="N10" s="33">
        <f t="shared" si="1"/>
        <v>11</v>
      </c>
      <c r="O10" s="33">
        <f t="shared" si="1"/>
        <v>12</v>
      </c>
      <c r="P10" s="33">
        <f t="shared" si="1"/>
        <v>13</v>
      </c>
      <c r="Q10" s="33">
        <f t="shared" si="1"/>
        <v>14</v>
      </c>
      <c r="R10" s="33">
        <f t="shared" si="1"/>
        <v>15</v>
      </c>
      <c r="S10" s="33" t="s">
        <v>38</v>
      </c>
      <c r="T10" s="33" t="s">
        <v>39</v>
      </c>
      <c r="U10" s="16"/>
      <c r="V10" s="16"/>
      <c r="AI10" s="16"/>
      <c r="AJ10" s="16"/>
      <c r="AK10" s="16"/>
      <c r="AL10" s="16"/>
      <c r="AM10" s="16"/>
      <c r="AN10" s="16"/>
      <c r="AO10" s="16"/>
      <c r="AP10" s="16"/>
      <c r="AQ10" s="16"/>
    </row>
    <row r="11" spans="2:43" ht="17" x14ac:dyDescent="0.2">
      <c r="C11" s="33" t="s">
        <v>23</v>
      </c>
      <c r="D11" s="19">
        <v>11.8872483221477</v>
      </c>
      <c r="E11" s="19"/>
      <c r="F11" s="19">
        <v>18.269387755101999</v>
      </c>
      <c r="G11" s="19">
        <v>13.692366412213699</v>
      </c>
      <c r="H11" s="19">
        <v>14.6925619834711</v>
      </c>
      <c r="I11" s="19">
        <v>15.477391304347799</v>
      </c>
      <c r="J11" s="19">
        <v>5.6266457680250799</v>
      </c>
      <c r="K11" s="19"/>
      <c r="L11" s="19">
        <v>10.039106145251401</v>
      </c>
      <c r="M11" s="19">
        <v>16.216513761467901</v>
      </c>
      <c r="N11" s="19">
        <v>12.220408163265301</v>
      </c>
      <c r="O11" s="19">
        <v>8.8049261083743797</v>
      </c>
      <c r="P11" s="19">
        <v>19.035483870967699</v>
      </c>
      <c r="Q11" s="19">
        <v>9.3989528795811506</v>
      </c>
      <c r="R11" s="19">
        <v>29.04</v>
      </c>
      <c r="S11" s="19">
        <v>12.293399498281</v>
      </c>
      <c r="T11" s="19">
        <v>1.9115673258966901</v>
      </c>
      <c r="U11" s="16"/>
      <c r="V11" s="16"/>
      <c r="AI11" s="16"/>
      <c r="AJ11" s="16"/>
      <c r="AK11" s="16"/>
      <c r="AL11" s="16"/>
      <c r="AM11" s="16"/>
      <c r="AN11" s="16"/>
      <c r="AO11" s="16"/>
      <c r="AP11" s="16"/>
      <c r="AQ11" s="16"/>
    </row>
    <row r="12" spans="2:43" ht="17" x14ac:dyDescent="0.2">
      <c r="C12" s="33" t="s">
        <v>28</v>
      </c>
      <c r="D12" s="19">
        <v>2.9982456140350902</v>
      </c>
      <c r="E12" s="19"/>
      <c r="F12" s="19">
        <v>6.8174573055028498</v>
      </c>
      <c r="G12" s="19">
        <v>1.1072625698323999</v>
      </c>
      <c r="H12" s="19">
        <v>2.9984999999999999</v>
      </c>
      <c r="I12" s="19">
        <v>6.5276243093922703</v>
      </c>
      <c r="J12" s="19">
        <v>1.82961832061069</v>
      </c>
      <c r="K12" s="19"/>
      <c r="L12" s="19">
        <v>2.2105853051058499</v>
      </c>
      <c r="M12" s="19">
        <v>3.2527322404371599</v>
      </c>
      <c r="N12" s="19">
        <v>2.7215909090909101</v>
      </c>
      <c r="O12" s="19">
        <v>2.48796680497925</v>
      </c>
      <c r="P12" s="19">
        <v>2.20221402214022</v>
      </c>
      <c r="Q12" s="19">
        <v>3.7031925849639502</v>
      </c>
      <c r="R12" s="19">
        <v>4.0875000000000004</v>
      </c>
      <c r="S12" s="19">
        <v>2.8629659990727099</v>
      </c>
      <c r="T12" s="19">
        <v>0.50250813619506995</v>
      </c>
      <c r="U12" s="16"/>
      <c r="V12" s="16"/>
      <c r="AI12" s="16"/>
      <c r="AJ12" s="16"/>
      <c r="AK12" s="16"/>
      <c r="AL12" s="16"/>
      <c r="AM12" s="16"/>
      <c r="AN12" s="16"/>
      <c r="AO12" s="16"/>
      <c r="AP12" s="16"/>
      <c r="AQ12" s="16"/>
    </row>
    <row r="13" spans="2:43" ht="17" x14ac:dyDescent="0.2">
      <c r="C13" s="33" t="s">
        <v>29</v>
      </c>
      <c r="D13" s="19">
        <v>1.6787680821278601</v>
      </c>
      <c r="E13" s="19"/>
      <c r="F13" s="19">
        <v>4.0770207852193998</v>
      </c>
      <c r="G13" s="19">
        <v>0.90105184072126199</v>
      </c>
      <c r="H13" s="19">
        <v>1.5925221238938101</v>
      </c>
      <c r="I13" s="19">
        <v>3.3877358490565999</v>
      </c>
      <c r="J13" s="19">
        <v>1.3218508997429299</v>
      </c>
      <c r="K13" s="19"/>
      <c r="L13" s="19">
        <v>1.53140425531915</v>
      </c>
      <c r="M13" s="19">
        <v>2.4118712273641898</v>
      </c>
      <c r="N13" s="19">
        <v>1.9926666666666699</v>
      </c>
      <c r="O13" s="19">
        <v>1.6517906336088199</v>
      </c>
      <c r="P13" s="19">
        <v>0.94773269689737505</v>
      </c>
      <c r="Q13" s="19">
        <v>2.7248103186646402</v>
      </c>
      <c r="R13" s="19">
        <v>1.3050934408208099</v>
      </c>
      <c r="S13" s="19">
        <v>1.7016212546735701</v>
      </c>
      <c r="T13" s="19">
        <v>0.28840459707785798</v>
      </c>
      <c r="U13" s="16"/>
      <c r="V13" s="16"/>
      <c r="AI13" s="16"/>
      <c r="AJ13" s="16"/>
      <c r="AK13" s="16"/>
      <c r="AL13" s="16"/>
      <c r="AM13" s="16"/>
      <c r="AN13" s="16"/>
      <c r="AO13" s="16"/>
      <c r="AP13" s="16"/>
      <c r="AQ13" s="16"/>
    </row>
    <row r="14" spans="2:43" ht="17" x14ac:dyDescent="0.2">
      <c r="C14" s="33" t="s">
        <v>30</v>
      </c>
      <c r="D14" s="19">
        <v>1.57109750765195</v>
      </c>
      <c r="E14" s="19"/>
      <c r="F14" s="19">
        <v>3.5895209580838299</v>
      </c>
      <c r="G14" s="19">
        <v>1.1710055320533701</v>
      </c>
      <c r="H14" s="19">
        <v>1.5071668063704899</v>
      </c>
      <c r="I14" s="19">
        <v>2.4082384460817199</v>
      </c>
      <c r="J14" s="19">
        <v>1.16512987012987</v>
      </c>
      <c r="K14" s="19"/>
      <c r="L14" s="19">
        <v>1.2847942754919499</v>
      </c>
      <c r="M14" s="19">
        <v>1.8685714285714301</v>
      </c>
      <c r="N14" s="19">
        <v>1.93938411669368</v>
      </c>
      <c r="O14" s="19">
        <v>1.3819124423963101</v>
      </c>
      <c r="P14" s="19">
        <v>0.87858190709046502</v>
      </c>
      <c r="Q14" s="19">
        <v>2.5979046242774602</v>
      </c>
      <c r="R14" s="19">
        <v>1.10113636363636</v>
      </c>
      <c r="S14" s="19">
        <v>1.49762961856859</v>
      </c>
      <c r="T14" s="19">
        <v>0.23960484231551701</v>
      </c>
      <c r="U14" s="16"/>
      <c r="V14" s="16"/>
      <c r="AI14" s="16"/>
      <c r="AJ14" s="16"/>
      <c r="AK14" s="16"/>
      <c r="AL14" s="16"/>
      <c r="AM14" s="16"/>
      <c r="AN14" s="16"/>
      <c r="AO14" s="16"/>
      <c r="AP14" s="16"/>
      <c r="AQ14" s="16"/>
    </row>
    <row r="15" spans="2:43" x14ac:dyDescent="0.2">
      <c r="C15" s="35"/>
    </row>
    <row r="16" spans="2:43" x14ac:dyDescent="0.2">
      <c r="C16" s="35"/>
    </row>
    <row r="17" spans="2:15" x14ac:dyDescent="0.2">
      <c r="C17" s="35"/>
    </row>
    <row r="18" spans="2:15" x14ac:dyDescent="0.2">
      <c r="C18" s="34"/>
      <c r="D18" s="36" t="s">
        <v>40</v>
      </c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</row>
    <row r="19" spans="2:15" ht="17" x14ac:dyDescent="0.2">
      <c r="C19" s="34"/>
      <c r="D19" s="33">
        <v>1</v>
      </c>
      <c r="E19" s="33">
        <f>D19+1</f>
        <v>2</v>
      </c>
      <c r="F19" s="33">
        <f t="shared" ref="F19:M19" si="2">E19+1</f>
        <v>3</v>
      </c>
      <c r="G19" s="33">
        <f t="shared" si="2"/>
        <v>4</v>
      </c>
      <c r="H19" s="33">
        <f t="shared" si="2"/>
        <v>5</v>
      </c>
      <c r="I19" s="33">
        <f t="shared" si="2"/>
        <v>6</v>
      </c>
      <c r="J19" s="33">
        <f t="shared" si="2"/>
        <v>7</v>
      </c>
      <c r="K19" s="33">
        <f t="shared" si="2"/>
        <v>8</v>
      </c>
      <c r="L19" s="33">
        <f t="shared" si="2"/>
        <v>9</v>
      </c>
      <c r="M19" s="33">
        <f t="shared" si="2"/>
        <v>10</v>
      </c>
      <c r="N19" s="33" t="s">
        <v>38</v>
      </c>
      <c r="O19" s="33" t="s">
        <v>39</v>
      </c>
    </row>
    <row r="20" spans="2:15" ht="17" x14ac:dyDescent="0.2">
      <c r="C20" s="33" t="s">
        <v>23</v>
      </c>
      <c r="D20" s="19">
        <v>6.4808664259927804</v>
      </c>
      <c r="E20" s="19">
        <v>15.014705882352899</v>
      </c>
      <c r="F20" s="19">
        <v>21.453947368421101</v>
      </c>
      <c r="G20" s="19">
        <v>15.7184210526316</v>
      </c>
      <c r="H20" s="19">
        <v>10.032</v>
      </c>
      <c r="I20" s="19">
        <v>7.5923076923076902</v>
      </c>
      <c r="J20" s="19">
        <v>17.343529411764699</v>
      </c>
      <c r="K20" s="19">
        <v>5.7660194174757304</v>
      </c>
      <c r="L20" s="19">
        <v>50.75</v>
      </c>
      <c r="M20" s="19">
        <v>12.0202702702703</v>
      </c>
      <c r="N20" s="19">
        <v>16.217206752121701</v>
      </c>
      <c r="O20" s="19">
        <v>4.15957295066824</v>
      </c>
    </row>
    <row r="21" spans="2:15" ht="17" x14ac:dyDescent="0.2">
      <c r="C21" s="33" t="s">
        <v>28</v>
      </c>
      <c r="D21" s="19">
        <v>10.5427272727273</v>
      </c>
      <c r="E21" s="19">
        <v>30.081578947368399</v>
      </c>
      <c r="F21" s="19">
        <v>16.427586206896599</v>
      </c>
      <c r="G21" s="19">
        <v>51.6933333333333</v>
      </c>
      <c r="H21" s="19">
        <v>57.495918367346903</v>
      </c>
      <c r="I21" s="19">
        <v>14.544957983193299</v>
      </c>
      <c r="J21" s="19">
        <v>53.376923076923099</v>
      </c>
      <c r="K21" s="19">
        <v>49.631250000000001</v>
      </c>
      <c r="L21" s="19">
        <v>118.471428571429</v>
      </c>
      <c r="M21" s="19">
        <v>30.990517241379301</v>
      </c>
      <c r="N21" s="19">
        <v>43.325622100059697</v>
      </c>
      <c r="O21" s="19">
        <v>10.007001081710101</v>
      </c>
    </row>
    <row r="22" spans="2:15" ht="17" x14ac:dyDescent="0.2">
      <c r="C22" s="33" t="s">
        <v>29</v>
      </c>
      <c r="D22" s="19">
        <v>9.11042345276873</v>
      </c>
      <c r="E22" s="19">
        <v>77.900000000000006</v>
      </c>
      <c r="F22" s="19">
        <v>35.332584269662902</v>
      </c>
      <c r="G22" s="19">
        <v>19.687128712871299</v>
      </c>
      <c r="H22" s="19">
        <v>16.9004784688995</v>
      </c>
      <c r="I22" s="19">
        <v>10.3366548042705</v>
      </c>
      <c r="J22" s="19">
        <v>43.761428571428603</v>
      </c>
      <c r="K22" s="19">
        <v>13.6931937172775</v>
      </c>
      <c r="L22" s="19">
        <v>64.7222222222222</v>
      </c>
      <c r="M22" s="19">
        <v>42.1317073170732</v>
      </c>
      <c r="N22" s="19">
        <v>33.3575821536474</v>
      </c>
      <c r="O22" s="19">
        <v>7.5418735462535498</v>
      </c>
    </row>
    <row r="23" spans="2:15" ht="17" x14ac:dyDescent="0.2">
      <c r="C23" s="33" t="s">
        <v>30</v>
      </c>
      <c r="D23" s="19">
        <v>28.356000000000002</v>
      </c>
      <c r="E23" s="19">
        <v>135.15882352941199</v>
      </c>
      <c r="F23" s="19">
        <v>33.920192307692297</v>
      </c>
      <c r="G23" s="19">
        <v>52.857692307692297</v>
      </c>
      <c r="H23" s="19">
        <v>21.799285714285698</v>
      </c>
      <c r="I23" s="19">
        <v>14.472580645161299</v>
      </c>
      <c r="J23" s="19">
        <v>29.8</v>
      </c>
      <c r="K23" s="19">
        <v>14.8487603305785</v>
      </c>
      <c r="L23" s="19">
        <v>49.024999999999999</v>
      </c>
      <c r="M23" s="19">
        <v>59.943103448275899</v>
      </c>
      <c r="N23" s="19">
        <v>44.018143828309803</v>
      </c>
      <c r="O23" s="19">
        <v>11.269591308172799</v>
      </c>
    </row>
    <row r="24" spans="2:15" x14ac:dyDescent="0.2">
      <c r="C24" s="35"/>
    </row>
    <row r="25" spans="2:15" x14ac:dyDescent="0.2">
      <c r="C25" s="34"/>
      <c r="D25" s="36" t="s">
        <v>40</v>
      </c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</row>
    <row r="26" spans="2:15" ht="17" x14ac:dyDescent="0.2">
      <c r="B26" s="16"/>
      <c r="C26" s="33"/>
      <c r="D26" s="33">
        <v>1</v>
      </c>
      <c r="E26" s="33">
        <f>D26+1</f>
        <v>2</v>
      </c>
      <c r="F26" s="33">
        <f t="shared" ref="F26:M26" si="3">E26+1</f>
        <v>3</v>
      </c>
      <c r="G26" s="33">
        <f t="shared" si="3"/>
        <v>4</v>
      </c>
      <c r="H26" s="33">
        <f t="shared" si="3"/>
        <v>5</v>
      </c>
      <c r="I26" s="33">
        <f t="shared" si="3"/>
        <v>6</v>
      </c>
      <c r="J26" s="33">
        <f t="shared" si="3"/>
        <v>7</v>
      </c>
      <c r="K26" s="33">
        <f t="shared" si="3"/>
        <v>8</v>
      </c>
      <c r="L26" s="33">
        <f t="shared" si="3"/>
        <v>9</v>
      </c>
      <c r="M26" s="33">
        <f t="shared" si="3"/>
        <v>10</v>
      </c>
      <c r="N26" s="33" t="s">
        <v>38</v>
      </c>
      <c r="O26" s="33" t="s">
        <v>39</v>
      </c>
    </row>
    <row r="27" spans="2:15" ht="17" x14ac:dyDescent="0.2">
      <c r="C27" s="33" t="s">
        <v>23</v>
      </c>
      <c r="D27" s="19">
        <v>59.793750000000003</v>
      </c>
      <c r="E27" s="19">
        <v>32.58</v>
      </c>
      <c r="F27" s="19">
        <v>29.925000000000001</v>
      </c>
      <c r="G27" s="19">
        <v>18.703278688524598</v>
      </c>
      <c r="H27" s="19">
        <v>8.1695454545454496</v>
      </c>
      <c r="I27" s="19">
        <v>41.337209302325597</v>
      </c>
      <c r="J27" s="19">
        <v>14.3241758241758</v>
      </c>
      <c r="K27" s="19">
        <v>15.355172413793101</v>
      </c>
      <c r="L27" s="19">
        <v>17.134285714285699</v>
      </c>
      <c r="M27" s="19">
        <v>36.066666666666698</v>
      </c>
      <c r="N27" s="19">
        <v>27.338908406431699</v>
      </c>
      <c r="O27" s="19">
        <v>4.9651742045427403</v>
      </c>
    </row>
    <row r="28" spans="2:15" ht="17" x14ac:dyDescent="0.2">
      <c r="C28" s="33" t="s">
        <v>28</v>
      </c>
      <c r="D28" s="19"/>
      <c r="E28" s="19">
        <v>11.104390243902399</v>
      </c>
      <c r="F28" s="19">
        <v>42.1</v>
      </c>
      <c r="G28" s="19">
        <v>12.394736842105299</v>
      </c>
      <c r="H28" s="19">
        <v>31.123684210526299</v>
      </c>
      <c r="I28" s="19">
        <v>306.89999999999998</v>
      </c>
      <c r="J28" s="19">
        <v>48.030882352941198</v>
      </c>
      <c r="K28" s="19">
        <v>25.503260869565199</v>
      </c>
      <c r="L28" s="19">
        <v>140.72399999999999</v>
      </c>
      <c r="M28" s="19">
        <v>229.869230769231</v>
      </c>
      <c r="N28" s="19">
        <v>84.805018528827105</v>
      </c>
      <c r="O28" s="19">
        <v>33.480891470805098</v>
      </c>
    </row>
    <row r="29" spans="2:15" ht="17" x14ac:dyDescent="0.2">
      <c r="C29" s="33" t="s">
        <v>29</v>
      </c>
      <c r="D29" s="19">
        <v>34</v>
      </c>
      <c r="E29" s="19">
        <v>21.438749999999999</v>
      </c>
      <c r="F29" s="19">
        <v>35.383333333333297</v>
      </c>
      <c r="G29" s="19">
        <v>146.22</v>
      </c>
      <c r="H29" s="19">
        <v>17.029756097560998</v>
      </c>
      <c r="I29" s="19">
        <v>33.417241379310298</v>
      </c>
      <c r="J29" s="19">
        <v>19.587234042553199</v>
      </c>
      <c r="K29" s="19">
        <v>21.3394736842105</v>
      </c>
      <c r="L29" s="19">
        <v>25.835433070866099</v>
      </c>
      <c r="M29" s="19">
        <v>92.021052631578996</v>
      </c>
      <c r="N29" s="19">
        <v>44.627227423941399</v>
      </c>
      <c r="O29" s="19">
        <v>13.213249083966099</v>
      </c>
    </row>
    <row r="30" spans="2:15" ht="17" x14ac:dyDescent="0.2">
      <c r="C30" s="33" t="s">
        <v>30</v>
      </c>
      <c r="D30" s="19">
        <v>45.63</v>
      </c>
      <c r="E30" s="19">
        <v>58.347169811320803</v>
      </c>
      <c r="F30" s="19">
        <v>48.9904109589041</v>
      </c>
      <c r="G30" s="19">
        <v>38.942553191489402</v>
      </c>
      <c r="H30" s="19">
        <v>17.786999999999999</v>
      </c>
      <c r="I30" s="19">
        <v>35.960869565217401</v>
      </c>
      <c r="J30" s="19">
        <v>26.181355932203399</v>
      </c>
      <c r="K30" s="19">
        <v>54.775384615384603</v>
      </c>
      <c r="L30" s="19">
        <v>29.077941176470599</v>
      </c>
      <c r="M30" s="19">
        <v>91.342857142857099</v>
      </c>
      <c r="N30" s="19">
        <v>44.703554239384701</v>
      </c>
      <c r="O30" s="19">
        <v>6.5856799234151202</v>
      </c>
    </row>
  </sheetData>
  <mergeCells count="4">
    <mergeCell ref="D25:O25"/>
    <mergeCell ref="D18:O18"/>
    <mergeCell ref="D2:T2"/>
    <mergeCell ref="D9:T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E6033-D4F7-5D47-94E5-C32AF4C1A491}">
  <dimension ref="A6:P20"/>
  <sheetViews>
    <sheetView zoomScale="67" workbookViewId="0">
      <selection activeCell="D41" sqref="D41"/>
    </sheetView>
  </sheetViews>
  <sheetFormatPr baseColWidth="10" defaultColWidth="16.33203125" defaultRowHeight="16" x14ac:dyDescent="0.2"/>
  <cols>
    <col min="1" max="16384" width="16.33203125" style="22"/>
  </cols>
  <sheetData>
    <row r="6" spans="1:16" x14ac:dyDescent="0.2">
      <c r="A6" s="31"/>
      <c r="B6" s="37" t="s">
        <v>35</v>
      </c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</row>
    <row r="7" spans="1:16" x14ac:dyDescent="0.2">
      <c r="A7" s="31"/>
      <c r="B7" s="34">
        <v>1</v>
      </c>
      <c r="C7" s="34">
        <v>2</v>
      </c>
      <c r="D7" s="34">
        <v>3</v>
      </c>
      <c r="E7" s="34">
        <v>4</v>
      </c>
      <c r="F7" s="34">
        <v>5</v>
      </c>
      <c r="G7" s="34">
        <v>6</v>
      </c>
      <c r="H7" s="34">
        <v>7</v>
      </c>
      <c r="I7" s="34">
        <v>8</v>
      </c>
      <c r="J7" s="34">
        <v>9</v>
      </c>
      <c r="K7" s="34">
        <v>10</v>
      </c>
      <c r="L7" s="34">
        <v>11</v>
      </c>
      <c r="M7" s="34">
        <v>12</v>
      </c>
      <c r="N7" s="34">
        <v>13</v>
      </c>
      <c r="O7" s="34">
        <v>14</v>
      </c>
      <c r="P7" s="34">
        <v>15</v>
      </c>
    </row>
    <row r="8" spans="1:16" ht="34" x14ac:dyDescent="0.2">
      <c r="A8" s="34" t="s">
        <v>31</v>
      </c>
      <c r="B8" s="19">
        <v>14.6431034482759</v>
      </c>
      <c r="C8" s="19">
        <v>14.480487804878001</v>
      </c>
      <c r="D8" s="19">
        <v>18.765168539325799</v>
      </c>
      <c r="E8" s="19">
        <v>7.7378378378378398</v>
      </c>
      <c r="F8" s="19">
        <v>6.9597560975609802</v>
      </c>
      <c r="G8" s="19">
        <v>13.028888888888901</v>
      </c>
      <c r="H8" s="19">
        <v>7.9937219730941704</v>
      </c>
      <c r="I8" s="19">
        <v>13.384090909090901</v>
      </c>
      <c r="J8" s="19">
        <v>6.7056179775280897</v>
      </c>
      <c r="K8" s="19">
        <v>10.3872832369942</v>
      </c>
      <c r="L8" s="19">
        <v>15.551515151515201</v>
      </c>
      <c r="M8" s="19">
        <v>14.717355371900799</v>
      </c>
      <c r="N8" s="19">
        <v>7.44625</v>
      </c>
      <c r="O8" s="19">
        <v>16.82</v>
      </c>
      <c r="P8" s="19">
        <v>8.1908256880733905</v>
      </c>
    </row>
    <row r="9" spans="1:16" ht="34" x14ac:dyDescent="0.2">
      <c r="A9" s="34" t="s">
        <v>32</v>
      </c>
      <c r="B9" s="19">
        <v>1.1607731092436999</v>
      </c>
      <c r="C9" s="19">
        <v>6.4243243243243198</v>
      </c>
      <c r="D9" s="19">
        <v>1.48825340959085</v>
      </c>
      <c r="E9" s="19">
        <v>1.2559482155353401</v>
      </c>
      <c r="F9" s="19">
        <v>2.0852002321532201</v>
      </c>
      <c r="G9" s="19">
        <v>1.2546124166959001</v>
      </c>
      <c r="H9" s="19">
        <v>1.47443670626792</v>
      </c>
      <c r="I9" s="19">
        <v>1.61112107623318</v>
      </c>
      <c r="J9" s="19">
        <v>6.22879581151832</v>
      </c>
      <c r="K9" s="19">
        <v>2.6175054704595202</v>
      </c>
      <c r="L9" s="19">
        <v>2.1625000000000001</v>
      </c>
      <c r="M9" s="19">
        <v>1.30185387131952</v>
      </c>
      <c r="N9" s="19">
        <v>3.0216989066442399</v>
      </c>
      <c r="O9" s="19">
        <v>2.02869269949066</v>
      </c>
      <c r="P9" s="19">
        <v>3.5038011695906399</v>
      </c>
    </row>
    <row r="10" spans="1:16" ht="17" x14ac:dyDescent="0.2">
      <c r="A10" s="34" t="s">
        <v>33</v>
      </c>
      <c r="B10" s="19">
        <v>0.69473684210526299</v>
      </c>
      <c r="C10" s="19">
        <v>2.60936819172113</v>
      </c>
      <c r="D10" s="19">
        <v>0.88393120393120395</v>
      </c>
      <c r="E10" s="19">
        <v>0.883636363636364</v>
      </c>
      <c r="F10" s="19">
        <v>1.19412360688956</v>
      </c>
      <c r="G10" s="19">
        <v>0.69649088794106195</v>
      </c>
      <c r="H10" s="19">
        <v>0.84407137825780698</v>
      </c>
      <c r="I10" s="19">
        <v>0.86004304160688705</v>
      </c>
      <c r="J10" s="19">
        <v>4.2950956937799001</v>
      </c>
      <c r="K10" s="19">
        <v>1.5296296296296299</v>
      </c>
      <c r="L10" s="19">
        <v>0.93706896551724095</v>
      </c>
      <c r="M10" s="19">
        <v>0.83846153846153804</v>
      </c>
      <c r="N10" s="19">
        <v>2.3979906229068999</v>
      </c>
      <c r="O10" s="19">
        <v>1.2</v>
      </c>
      <c r="P10" s="19">
        <v>1.8517241379310301</v>
      </c>
    </row>
    <row r="11" spans="1:16" ht="17" x14ac:dyDescent="0.2">
      <c r="A11" s="34" t="s">
        <v>34</v>
      </c>
      <c r="B11" s="19">
        <v>0.61538724568302305</v>
      </c>
      <c r="C11" s="19">
        <v>1.7509250243427501</v>
      </c>
      <c r="D11" s="19">
        <v>0.81402397647590996</v>
      </c>
      <c r="E11" s="19">
        <v>0.85240350461756997</v>
      </c>
      <c r="F11" s="19">
        <v>1.0971951219512199</v>
      </c>
      <c r="G11" s="19">
        <v>0.63769353977576104</v>
      </c>
      <c r="H11" s="19">
        <v>0.55239410681399603</v>
      </c>
      <c r="I11" s="19">
        <v>0.72291917973462005</v>
      </c>
      <c r="J11" s="19">
        <v>4.2507747318235998</v>
      </c>
      <c r="K11" s="19">
        <v>1.5222081218274099</v>
      </c>
      <c r="L11" s="19">
        <v>0.943430369787569</v>
      </c>
      <c r="M11" s="19">
        <v>0.67747035573122505</v>
      </c>
      <c r="N11" s="19">
        <v>1.8293428425878799</v>
      </c>
      <c r="O11" s="19">
        <v>0.99019823788546302</v>
      </c>
      <c r="P11" s="19">
        <v>1.4456189710610901</v>
      </c>
    </row>
    <row r="15" spans="1:16" ht="16" customHeight="1" x14ac:dyDescent="0.2">
      <c r="A15" s="31"/>
      <c r="B15" s="37" t="s">
        <v>36</v>
      </c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2"/>
      <c r="P15" s="32"/>
    </row>
    <row r="16" spans="1:16" ht="16" customHeight="1" x14ac:dyDescent="0.2">
      <c r="A16" s="23"/>
      <c r="B16" s="34">
        <v>1</v>
      </c>
      <c r="C16" s="34">
        <v>2</v>
      </c>
      <c r="D16" s="34">
        <v>3</v>
      </c>
      <c r="E16" s="34">
        <v>4</v>
      </c>
      <c r="F16" s="34">
        <v>5</v>
      </c>
      <c r="G16" s="34">
        <v>6</v>
      </c>
      <c r="H16" s="34">
        <v>7</v>
      </c>
      <c r="I16" s="34">
        <v>8</v>
      </c>
      <c r="J16" s="34">
        <v>9</v>
      </c>
      <c r="K16" s="34">
        <v>10</v>
      </c>
      <c r="L16" s="34">
        <v>11</v>
      </c>
      <c r="M16" s="34">
        <v>12</v>
      </c>
      <c r="N16" s="34">
        <v>13</v>
      </c>
      <c r="O16" s="16"/>
      <c r="P16" s="16"/>
    </row>
    <row r="17" spans="1:16" ht="34" x14ac:dyDescent="0.2">
      <c r="A17" s="28" t="s">
        <v>31</v>
      </c>
      <c r="B17" s="19">
        <v>11.8872483221477</v>
      </c>
      <c r="C17" s="19">
        <v>18.269387755101999</v>
      </c>
      <c r="D17" s="19">
        <v>13.692366412213699</v>
      </c>
      <c r="E17" s="19">
        <v>14.6925619834711</v>
      </c>
      <c r="F17" s="19">
        <v>15.477391304347799</v>
      </c>
      <c r="G17" s="19">
        <v>5.6266457680250799</v>
      </c>
      <c r="H17" s="19">
        <v>10.039106145251401</v>
      </c>
      <c r="I17" s="19">
        <v>16.216513761467901</v>
      </c>
      <c r="J17" s="19">
        <v>12.220408163265301</v>
      </c>
      <c r="K17" s="19">
        <v>8.8049261083743797</v>
      </c>
      <c r="L17" s="19">
        <v>19.035483870967699</v>
      </c>
      <c r="M17" s="19">
        <v>9.3989528795811506</v>
      </c>
      <c r="N17" s="19">
        <v>29.04</v>
      </c>
      <c r="O17" s="16"/>
      <c r="P17" s="16"/>
    </row>
    <row r="18" spans="1:16" ht="34" x14ac:dyDescent="0.2">
      <c r="A18" s="28" t="s">
        <v>32</v>
      </c>
      <c r="B18" s="19">
        <v>2.9982456140350902</v>
      </c>
      <c r="C18" s="19">
        <v>6.8174573055028498</v>
      </c>
      <c r="D18" s="19">
        <v>1.1072625698323999</v>
      </c>
      <c r="E18" s="19">
        <v>2.9984999999999999</v>
      </c>
      <c r="F18" s="19">
        <v>6.5276243093922703</v>
      </c>
      <c r="G18" s="19">
        <v>1.82961832061069</v>
      </c>
      <c r="H18" s="19">
        <v>2.2105853051058499</v>
      </c>
      <c r="I18" s="19">
        <v>3.2527322404371599</v>
      </c>
      <c r="J18" s="19">
        <v>2.7215909090909101</v>
      </c>
      <c r="K18" s="19">
        <v>2.48796680497925</v>
      </c>
      <c r="L18" s="19">
        <v>2.20221402214022</v>
      </c>
      <c r="M18" s="19">
        <v>3.7031925849639502</v>
      </c>
      <c r="N18" s="19">
        <v>4.0875000000000004</v>
      </c>
      <c r="O18" s="16"/>
      <c r="P18" s="16"/>
    </row>
    <row r="19" spans="1:16" ht="17" x14ac:dyDescent="0.2">
      <c r="A19" s="28" t="s">
        <v>33</v>
      </c>
      <c r="B19" s="19">
        <v>1.6787680821278601</v>
      </c>
      <c r="C19" s="19">
        <v>4.0770207852193998</v>
      </c>
      <c r="D19" s="19">
        <v>0.90105184072126199</v>
      </c>
      <c r="E19" s="19">
        <v>1.5925221238938101</v>
      </c>
      <c r="F19" s="19">
        <v>3.3877358490565999</v>
      </c>
      <c r="G19" s="19">
        <v>1.3218508997429299</v>
      </c>
      <c r="H19" s="19">
        <v>1.53140425531915</v>
      </c>
      <c r="I19" s="19">
        <v>2.4118712273641898</v>
      </c>
      <c r="J19" s="19">
        <v>1.9926666666666699</v>
      </c>
      <c r="K19" s="19">
        <v>1.6517906336088199</v>
      </c>
      <c r="L19" s="19">
        <v>0.94773269689737505</v>
      </c>
      <c r="M19" s="19">
        <v>2.7248103186646402</v>
      </c>
      <c r="N19" s="19">
        <v>1.3050934408208099</v>
      </c>
      <c r="O19" s="16"/>
      <c r="P19" s="16"/>
    </row>
    <row r="20" spans="1:16" ht="17" x14ac:dyDescent="0.2">
      <c r="A20" s="28" t="s">
        <v>34</v>
      </c>
      <c r="B20" s="19">
        <v>1.57109750765195</v>
      </c>
      <c r="C20" s="19">
        <v>3.5895209580838299</v>
      </c>
      <c r="D20" s="19">
        <v>1.1710055320533701</v>
      </c>
      <c r="E20" s="19">
        <v>1.5071668063704899</v>
      </c>
      <c r="F20" s="19">
        <v>2.4082384460817199</v>
      </c>
      <c r="G20" s="19">
        <v>1.16512987012987</v>
      </c>
      <c r="H20" s="19">
        <v>1.2847942754919499</v>
      </c>
      <c r="I20" s="19">
        <v>1.8685714285714301</v>
      </c>
      <c r="J20" s="19">
        <v>1.93938411669368</v>
      </c>
      <c r="K20" s="19">
        <v>1.3819124423963101</v>
      </c>
      <c r="L20" s="19">
        <v>0.87858190709046502</v>
      </c>
      <c r="M20" s="19">
        <v>2.5979046242774602</v>
      </c>
      <c r="N20" s="19">
        <v>1.10113636363636</v>
      </c>
      <c r="O20" s="16"/>
      <c r="P20" s="16"/>
    </row>
  </sheetData>
  <mergeCells count="2">
    <mergeCell ref="B6:P6"/>
    <mergeCell ref="B15:N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D2977-EE00-204B-AA86-7596A0BFF88D}">
  <dimension ref="A2:E481"/>
  <sheetViews>
    <sheetView workbookViewId="0">
      <selection activeCell="D16" sqref="D16"/>
    </sheetView>
  </sheetViews>
  <sheetFormatPr baseColWidth="10" defaultColWidth="41.5" defaultRowHeight="13" x14ac:dyDescent="0.2"/>
  <cols>
    <col min="1" max="1" width="41.5" style="10"/>
    <col min="2" max="5" width="41.5" style="11"/>
    <col min="6" max="16384" width="41.5" style="10"/>
  </cols>
  <sheetData>
    <row r="2" spans="1:5" x14ac:dyDescent="0.2">
      <c r="A2" s="30" t="s">
        <v>5</v>
      </c>
      <c r="B2" s="29" t="s">
        <v>6</v>
      </c>
      <c r="C2" s="29" t="s">
        <v>7</v>
      </c>
      <c r="D2" s="29" t="s">
        <v>8</v>
      </c>
      <c r="E2" s="29" t="s">
        <v>9</v>
      </c>
    </row>
    <row r="3" spans="1:5" x14ac:dyDescent="0.2">
      <c r="A3" s="12">
        <v>1</v>
      </c>
      <c r="B3" s="5">
        <v>1.0500000043520299</v>
      </c>
      <c r="C3" s="5">
        <v>0.148551174688518</v>
      </c>
      <c r="D3" s="5"/>
      <c r="E3" s="5"/>
    </row>
    <row r="4" spans="1:5" x14ac:dyDescent="0.2">
      <c r="A4" s="12">
        <f>A3+1</f>
        <v>2</v>
      </c>
      <c r="B4" s="5">
        <v>0.89999999865613101</v>
      </c>
      <c r="C4" s="5">
        <v>6.3702690500079304E-2</v>
      </c>
      <c r="D4" s="5"/>
      <c r="E4" s="5"/>
    </row>
    <row r="5" spans="1:5" x14ac:dyDescent="0.2">
      <c r="A5" s="12">
        <f t="shared" ref="A5:A68" si="0">A4+1</f>
        <v>3</v>
      </c>
      <c r="B5" s="5">
        <v>0</v>
      </c>
      <c r="C5" s="5">
        <v>0</v>
      </c>
      <c r="D5" s="5"/>
      <c r="E5" s="5"/>
    </row>
    <row r="6" spans="1:5" x14ac:dyDescent="0.2">
      <c r="A6" s="12">
        <f t="shared" si="0"/>
        <v>4</v>
      </c>
      <c r="B6" s="5">
        <v>0.29999999966403301</v>
      </c>
      <c r="C6" s="5">
        <v>8.9729630535152899E-2</v>
      </c>
      <c r="D6" s="5"/>
      <c r="E6" s="5"/>
    </row>
    <row r="7" spans="1:5" x14ac:dyDescent="0.2">
      <c r="A7" s="12">
        <f t="shared" si="0"/>
        <v>5</v>
      </c>
      <c r="B7" s="5">
        <v>0</v>
      </c>
      <c r="C7" s="5">
        <v>0</v>
      </c>
      <c r="D7" s="5"/>
      <c r="E7" s="5"/>
    </row>
    <row r="8" spans="1:5" x14ac:dyDescent="0.2">
      <c r="A8" s="12">
        <f t="shared" si="0"/>
        <v>6</v>
      </c>
      <c r="B8" s="5">
        <v>2.9999999907653798</v>
      </c>
      <c r="C8" s="5">
        <v>6.2448485749156103E-2</v>
      </c>
      <c r="D8" s="5"/>
      <c r="E8" s="5"/>
    </row>
    <row r="9" spans="1:5" x14ac:dyDescent="0.2">
      <c r="A9" s="12">
        <f t="shared" si="0"/>
        <v>7</v>
      </c>
      <c r="B9" s="5">
        <v>2.0999999959683899</v>
      </c>
      <c r="C9" s="5">
        <v>5.38626236487365E-2</v>
      </c>
      <c r="D9" s="5"/>
      <c r="E9" s="5"/>
    </row>
    <row r="10" spans="1:5" x14ac:dyDescent="0.2">
      <c r="A10" s="12">
        <f t="shared" si="0"/>
        <v>8</v>
      </c>
      <c r="B10" s="5">
        <v>6.1500000313881698</v>
      </c>
      <c r="C10" s="5">
        <v>0.135680813499784</v>
      </c>
      <c r="D10" s="5"/>
      <c r="E10" s="5"/>
    </row>
    <row r="11" spans="1:5" x14ac:dyDescent="0.2">
      <c r="A11" s="12">
        <f t="shared" si="0"/>
        <v>9</v>
      </c>
      <c r="B11" s="5">
        <v>4.1999999950400602</v>
      </c>
      <c r="C11" s="5">
        <v>7.4771721936056204E-2</v>
      </c>
      <c r="D11" s="5"/>
      <c r="E11" s="5"/>
    </row>
    <row r="12" spans="1:5" x14ac:dyDescent="0.2">
      <c r="A12" s="12">
        <f t="shared" si="0"/>
        <v>10</v>
      </c>
      <c r="B12" s="5">
        <v>2.6999999910178598</v>
      </c>
      <c r="C12" s="5">
        <v>6.7069695155335396E-2</v>
      </c>
      <c r="D12" s="5"/>
      <c r="E12" s="5"/>
    </row>
    <row r="13" spans="1:5" x14ac:dyDescent="0.2">
      <c r="A13" s="12">
        <f t="shared" si="0"/>
        <v>11</v>
      </c>
      <c r="B13" s="5">
        <v>3.7500000184502502</v>
      </c>
      <c r="C13" s="5">
        <v>8.7069696885227602E-2</v>
      </c>
      <c r="D13" s="5"/>
      <c r="E13" s="5"/>
    </row>
    <row r="14" spans="1:5" x14ac:dyDescent="0.2">
      <c r="A14" s="12">
        <f t="shared" si="0"/>
        <v>12</v>
      </c>
      <c r="B14" s="5">
        <v>0</v>
      </c>
      <c r="C14" s="5">
        <v>0</v>
      </c>
      <c r="D14" s="5"/>
      <c r="E14" s="5"/>
    </row>
    <row r="15" spans="1:5" x14ac:dyDescent="0.2">
      <c r="A15" s="12">
        <f t="shared" si="0"/>
        <v>13</v>
      </c>
      <c r="B15" s="5">
        <v>4.0500000024945999</v>
      </c>
      <c r="C15" s="5">
        <v>7.8593262796473801E-2</v>
      </c>
      <c r="D15" s="5"/>
      <c r="E15" s="5"/>
    </row>
    <row r="16" spans="1:5" x14ac:dyDescent="0.2">
      <c r="A16" s="12">
        <f t="shared" si="0"/>
        <v>14</v>
      </c>
      <c r="B16" s="5">
        <v>6.8999999974947901</v>
      </c>
      <c r="C16" s="5">
        <v>0.155562965972316</v>
      </c>
      <c r="D16" s="5"/>
      <c r="E16" s="5"/>
    </row>
    <row r="17" spans="1:5" x14ac:dyDescent="0.2">
      <c r="A17" s="12">
        <f t="shared" si="0"/>
        <v>15</v>
      </c>
      <c r="B17" s="5">
        <v>2.6999999910178598</v>
      </c>
      <c r="C17" s="5">
        <v>8.2566333805222297E-2</v>
      </c>
      <c r="D17" s="5"/>
      <c r="E17" s="5"/>
    </row>
    <row r="18" spans="1:5" x14ac:dyDescent="0.2">
      <c r="A18" s="12">
        <f t="shared" si="0"/>
        <v>16</v>
      </c>
      <c r="B18" s="5">
        <v>1.5000000013895001</v>
      </c>
      <c r="C18" s="5">
        <v>0.12477172154221999</v>
      </c>
      <c r="D18" s="5"/>
      <c r="E18" s="5"/>
    </row>
    <row r="19" spans="1:5" x14ac:dyDescent="0.2">
      <c r="A19" s="12">
        <f t="shared" si="0"/>
        <v>17</v>
      </c>
      <c r="B19" s="5">
        <v>0.89999999865613101</v>
      </c>
      <c r="C19" s="5">
        <v>9.1968686899436297E-2</v>
      </c>
      <c r="D19" s="5"/>
      <c r="E19" s="5"/>
    </row>
    <row r="20" spans="1:5" x14ac:dyDescent="0.2">
      <c r="A20" s="12">
        <f t="shared" si="0"/>
        <v>18</v>
      </c>
      <c r="B20" s="5">
        <v>0</v>
      </c>
      <c r="C20" s="5">
        <v>0</v>
      </c>
      <c r="D20" s="5"/>
      <c r="E20" s="5"/>
    </row>
    <row r="21" spans="1:5" x14ac:dyDescent="0.2">
      <c r="A21" s="12">
        <f t="shared" si="0"/>
        <v>19</v>
      </c>
      <c r="B21" s="5">
        <v>3.3000000007632</v>
      </c>
      <c r="C21" s="5">
        <v>4.7120205317807001E-2</v>
      </c>
      <c r="D21" s="5"/>
      <c r="E21" s="5"/>
    </row>
    <row r="22" spans="1:5" x14ac:dyDescent="0.2">
      <c r="A22" s="12">
        <f t="shared" si="0"/>
        <v>20</v>
      </c>
      <c r="B22" s="5">
        <v>1.80000000198384</v>
      </c>
      <c r="C22" s="5">
        <v>9.5310442790435698E-2</v>
      </c>
      <c r="D22" s="5"/>
      <c r="E22" s="5"/>
    </row>
    <row r="23" spans="1:5" x14ac:dyDescent="0.2">
      <c r="A23" s="12">
        <f t="shared" si="0"/>
        <v>21</v>
      </c>
      <c r="B23" s="5">
        <v>0</v>
      </c>
      <c r="C23" s="5">
        <v>0</v>
      </c>
      <c r="D23" s="5"/>
      <c r="E23" s="5"/>
    </row>
    <row r="24" spans="1:5" x14ac:dyDescent="0.2">
      <c r="A24" s="12">
        <f t="shared" si="0"/>
        <v>22</v>
      </c>
      <c r="B24" s="5">
        <v>1.80000000198384</v>
      </c>
      <c r="C24" s="5">
        <v>7.02010144009E-2</v>
      </c>
      <c r="D24" s="5"/>
      <c r="E24" s="5"/>
    </row>
    <row r="25" spans="1:5" x14ac:dyDescent="0.2">
      <c r="A25" s="12">
        <f t="shared" si="0"/>
        <v>23</v>
      </c>
      <c r="B25" s="5">
        <v>2.6999999910178598</v>
      </c>
      <c r="C25" s="5">
        <v>0.20704444051548901</v>
      </c>
      <c r="D25" s="5"/>
      <c r="E25" s="5"/>
    </row>
    <row r="26" spans="1:5" x14ac:dyDescent="0.2">
      <c r="A26" s="12">
        <f t="shared" si="0"/>
        <v>24</v>
      </c>
      <c r="B26" s="5">
        <v>0</v>
      </c>
      <c r="C26" s="5">
        <v>0</v>
      </c>
      <c r="D26" s="5"/>
      <c r="E26" s="5"/>
    </row>
    <row r="27" spans="1:5" x14ac:dyDescent="0.2">
      <c r="A27" s="12">
        <f t="shared" si="0"/>
        <v>25</v>
      </c>
      <c r="B27" s="5">
        <v>0</v>
      </c>
      <c r="C27" s="5">
        <v>0</v>
      </c>
      <c r="D27" s="5"/>
      <c r="E27" s="5"/>
    </row>
    <row r="28" spans="1:5" x14ac:dyDescent="0.2">
      <c r="A28" s="12">
        <f t="shared" si="0"/>
        <v>26</v>
      </c>
      <c r="B28" s="5">
        <v>4.1999999950400602</v>
      </c>
      <c r="C28" s="5">
        <v>8.4165656597370297E-2</v>
      </c>
      <c r="D28" s="5"/>
      <c r="E28" s="5"/>
    </row>
    <row r="29" spans="1:5" x14ac:dyDescent="0.2">
      <c r="A29" s="12">
        <f t="shared" si="0"/>
        <v>27</v>
      </c>
      <c r="B29" s="5">
        <v>2.4000000071922098</v>
      </c>
      <c r="C29" s="5">
        <v>0.17192660235492399</v>
      </c>
      <c r="D29" s="5"/>
      <c r="E29" s="5"/>
    </row>
    <row r="30" spans="1:5" x14ac:dyDescent="0.2">
      <c r="A30" s="12">
        <f t="shared" si="0"/>
        <v>28</v>
      </c>
      <c r="B30" s="5">
        <v>1.1999999963488499</v>
      </c>
      <c r="C30" s="5">
        <v>0.105478787116563</v>
      </c>
      <c r="D30" s="5"/>
      <c r="E30" s="5"/>
    </row>
    <row r="31" spans="1:5" x14ac:dyDescent="0.2">
      <c r="A31" s="12">
        <f t="shared" si="0"/>
        <v>29</v>
      </c>
      <c r="B31" s="5">
        <v>0</v>
      </c>
      <c r="C31" s="5">
        <v>0</v>
      </c>
      <c r="D31" s="5"/>
      <c r="E31" s="5"/>
    </row>
    <row r="32" spans="1:5" x14ac:dyDescent="0.2">
      <c r="A32" s="12">
        <f t="shared" si="0"/>
        <v>30</v>
      </c>
      <c r="B32" s="5">
        <v>2.0999999959683899</v>
      </c>
      <c r="C32" s="5">
        <v>5.50242464107773E-2</v>
      </c>
      <c r="D32" s="5"/>
      <c r="E32" s="5"/>
    </row>
    <row r="33" spans="1:5" x14ac:dyDescent="0.2">
      <c r="A33" s="12">
        <f t="shared" si="0"/>
        <v>31</v>
      </c>
      <c r="B33" s="5">
        <v>0</v>
      </c>
      <c r="C33" s="5">
        <v>0</v>
      </c>
      <c r="D33" s="5"/>
      <c r="E33" s="5"/>
    </row>
    <row r="34" spans="1:5" x14ac:dyDescent="0.2">
      <c r="A34" s="12">
        <f t="shared" si="0"/>
        <v>32</v>
      </c>
      <c r="B34" s="5">
        <v>1.5000000013895001</v>
      </c>
      <c r="C34" s="5">
        <v>5.0908081913306098E-2</v>
      </c>
      <c r="D34" s="5"/>
      <c r="E34" s="5"/>
    </row>
    <row r="35" spans="1:5" x14ac:dyDescent="0.2">
      <c r="A35" s="12">
        <f t="shared" si="0"/>
        <v>33</v>
      </c>
      <c r="B35" s="5">
        <v>1.5000000013895001</v>
      </c>
      <c r="C35" s="5">
        <v>5.7296972449952598E-2</v>
      </c>
      <c r="D35" s="5"/>
      <c r="E35" s="5"/>
    </row>
    <row r="36" spans="1:5" x14ac:dyDescent="0.2">
      <c r="A36" s="12">
        <f t="shared" si="0"/>
        <v>34</v>
      </c>
      <c r="B36" s="5">
        <v>3.6000000099000098</v>
      </c>
      <c r="C36" s="5">
        <v>0.281009086922622</v>
      </c>
      <c r="D36" s="5"/>
      <c r="E36" s="5"/>
    </row>
    <row r="37" spans="1:5" x14ac:dyDescent="0.2">
      <c r="A37" s="12">
        <f t="shared" si="0"/>
        <v>35</v>
      </c>
      <c r="B37" s="5">
        <v>3.3000000007632</v>
      </c>
      <c r="C37" s="5">
        <v>0.18128686408057201</v>
      </c>
      <c r="D37" s="5"/>
      <c r="E37" s="5"/>
    </row>
    <row r="38" spans="1:5" x14ac:dyDescent="0.2">
      <c r="A38" s="12">
        <f t="shared" si="0"/>
        <v>36</v>
      </c>
      <c r="B38" s="5">
        <v>2.6999999910178598</v>
      </c>
      <c r="C38" s="5">
        <v>3.7296966523879399E-2</v>
      </c>
      <c r="D38" s="5"/>
      <c r="E38" s="5"/>
    </row>
    <row r="39" spans="1:5" x14ac:dyDescent="0.2">
      <c r="A39" s="12">
        <f t="shared" si="0"/>
        <v>37</v>
      </c>
      <c r="B39" s="5">
        <v>3.90000000161591</v>
      </c>
      <c r="C39" s="5">
        <v>0.23184242175295799</v>
      </c>
      <c r="D39" s="5"/>
      <c r="E39" s="5"/>
    </row>
    <row r="40" spans="1:5" x14ac:dyDescent="0.2">
      <c r="A40" s="12">
        <f t="shared" si="0"/>
        <v>38</v>
      </c>
      <c r="B40" s="5">
        <v>3.6000000099000098</v>
      </c>
      <c r="C40" s="5">
        <v>0.30850908466868998</v>
      </c>
      <c r="D40" s="5"/>
      <c r="E40" s="5"/>
    </row>
    <row r="41" spans="1:5" x14ac:dyDescent="0.2">
      <c r="A41" s="12">
        <f t="shared" si="0"/>
        <v>39</v>
      </c>
      <c r="B41" s="5">
        <v>3.3000000007632</v>
      </c>
      <c r="C41" s="5">
        <v>0.112524246826925</v>
      </c>
      <c r="D41" s="5"/>
      <c r="E41" s="5"/>
    </row>
    <row r="42" spans="1:5" x14ac:dyDescent="0.2">
      <c r="A42" s="12">
        <f t="shared" si="0"/>
        <v>40</v>
      </c>
      <c r="B42" s="5">
        <v>3.3000000007632</v>
      </c>
      <c r="C42" s="5">
        <v>0.13056296233381001</v>
      </c>
      <c r="D42" s="5"/>
      <c r="E42" s="5"/>
    </row>
    <row r="43" spans="1:5" x14ac:dyDescent="0.2">
      <c r="A43" s="12">
        <f t="shared" si="0"/>
        <v>41</v>
      </c>
      <c r="B43" s="5">
        <v>2.6999999910178598</v>
      </c>
      <c r="C43" s="5">
        <v>8.5613470773628297E-2</v>
      </c>
      <c r="D43" s="5"/>
      <c r="E43" s="5"/>
    </row>
    <row r="44" spans="1:5" x14ac:dyDescent="0.2">
      <c r="A44" s="12">
        <f t="shared" si="0"/>
        <v>42</v>
      </c>
      <c r="B44" s="5">
        <v>3.90000000161591</v>
      </c>
      <c r="C44" s="5">
        <v>0.211623574475376</v>
      </c>
      <c r="D44" s="5"/>
      <c r="E44" s="5"/>
    </row>
    <row r="45" spans="1:5" x14ac:dyDescent="0.2">
      <c r="A45" s="12">
        <f t="shared" si="0"/>
        <v>43</v>
      </c>
      <c r="B45" s="5">
        <v>4.7999999793133004</v>
      </c>
      <c r="C45" s="5">
        <v>0.24096700143518399</v>
      </c>
      <c r="D45" s="5"/>
      <c r="E45" s="5"/>
    </row>
    <row r="46" spans="1:5" x14ac:dyDescent="0.2">
      <c r="A46" s="12">
        <f t="shared" si="0"/>
        <v>44</v>
      </c>
      <c r="B46" s="5">
        <v>2.6999999910178598</v>
      </c>
      <c r="C46" s="5">
        <v>0.17705286412049101</v>
      </c>
      <c r="D46" s="5"/>
      <c r="E46" s="5"/>
    </row>
    <row r="47" spans="1:5" x14ac:dyDescent="0.2">
      <c r="A47" s="12">
        <f t="shared" si="0"/>
        <v>45</v>
      </c>
      <c r="B47" s="5">
        <v>0</v>
      </c>
      <c r="C47" s="5">
        <v>0</v>
      </c>
      <c r="D47" s="5"/>
      <c r="E47" s="5"/>
    </row>
    <row r="48" spans="1:5" x14ac:dyDescent="0.2">
      <c r="A48" s="12">
        <f t="shared" si="0"/>
        <v>46</v>
      </c>
      <c r="B48" s="5">
        <v>4.0500000024945999</v>
      </c>
      <c r="C48" s="5">
        <v>0.21387104585081201</v>
      </c>
      <c r="D48" s="5"/>
      <c r="E48" s="5"/>
    </row>
    <row r="49" spans="1:5" x14ac:dyDescent="0.2">
      <c r="A49" s="12">
        <f t="shared" si="0"/>
        <v>47</v>
      </c>
      <c r="B49" s="5">
        <v>5.1000000113607102</v>
      </c>
      <c r="C49" s="5">
        <v>0.16706970121707301</v>
      </c>
      <c r="D49" s="5"/>
      <c r="E49" s="5"/>
    </row>
    <row r="50" spans="1:5" x14ac:dyDescent="0.2">
      <c r="A50" s="12">
        <f t="shared" si="0"/>
        <v>48</v>
      </c>
      <c r="B50" s="5">
        <v>1.1999999963488499</v>
      </c>
      <c r="C50" s="5">
        <v>0.109477103730171</v>
      </c>
      <c r="D50" s="5"/>
      <c r="E50" s="5"/>
    </row>
    <row r="51" spans="1:5" x14ac:dyDescent="0.2">
      <c r="A51" s="12">
        <f t="shared" si="0"/>
        <v>49</v>
      </c>
      <c r="B51" s="5">
        <v>2.9999999907653798</v>
      </c>
      <c r="C51" s="5">
        <v>7.4493944454893796E-2</v>
      </c>
      <c r="D51" s="5"/>
      <c r="E51" s="5"/>
    </row>
    <row r="52" spans="1:5" x14ac:dyDescent="0.2">
      <c r="A52" s="12">
        <f t="shared" si="0"/>
        <v>50</v>
      </c>
      <c r="B52" s="5">
        <v>0</v>
      </c>
      <c r="C52" s="5">
        <v>0</v>
      </c>
      <c r="D52" s="5"/>
      <c r="E52" s="5"/>
    </row>
    <row r="53" spans="1:5" x14ac:dyDescent="0.2">
      <c r="A53" s="12">
        <f t="shared" si="0"/>
        <v>51</v>
      </c>
      <c r="B53" s="5">
        <v>2.9999999907653798</v>
      </c>
      <c r="C53" s="5">
        <v>0.17332390053170499</v>
      </c>
      <c r="D53" s="5"/>
      <c r="E53" s="5"/>
    </row>
    <row r="54" spans="1:5" x14ac:dyDescent="0.2">
      <c r="A54" s="12">
        <f t="shared" si="0"/>
        <v>52</v>
      </c>
      <c r="B54" s="5">
        <v>1.5000000013895001</v>
      </c>
      <c r="C54" s="5">
        <v>7.5175756221081094E-2</v>
      </c>
      <c r="D54" s="5"/>
      <c r="E54" s="5"/>
    </row>
    <row r="55" spans="1:5" x14ac:dyDescent="0.2">
      <c r="A55" s="12">
        <f t="shared" si="0"/>
        <v>53</v>
      </c>
      <c r="B55" s="5">
        <v>0</v>
      </c>
      <c r="C55" s="5">
        <v>0</v>
      </c>
      <c r="D55" s="5"/>
      <c r="E55" s="5"/>
    </row>
    <row r="56" spans="1:5" x14ac:dyDescent="0.2">
      <c r="A56" s="12">
        <f t="shared" si="0"/>
        <v>54</v>
      </c>
      <c r="B56" s="5">
        <v>1.1999999963488499</v>
      </c>
      <c r="C56" s="5">
        <v>0.19807980225774199</v>
      </c>
      <c r="D56" s="5"/>
      <c r="E56" s="5"/>
    </row>
    <row r="57" spans="1:5" x14ac:dyDescent="0.2">
      <c r="A57" s="12">
        <f t="shared" si="0"/>
        <v>55</v>
      </c>
      <c r="B57" s="5">
        <v>0</v>
      </c>
      <c r="C57" s="5">
        <v>0</v>
      </c>
      <c r="D57" s="5"/>
      <c r="E57" s="5"/>
    </row>
    <row r="58" spans="1:5" x14ac:dyDescent="0.2">
      <c r="A58" s="12">
        <f t="shared" si="0"/>
        <v>56</v>
      </c>
      <c r="B58" s="5">
        <v>2.9999999907653798</v>
      </c>
      <c r="C58" s="5">
        <v>4.9847479991896398E-2</v>
      </c>
      <c r="D58" s="5"/>
      <c r="E58" s="5"/>
    </row>
    <row r="59" spans="1:5" x14ac:dyDescent="0.2">
      <c r="A59" s="12">
        <f t="shared" si="0"/>
        <v>57</v>
      </c>
      <c r="B59" s="5">
        <v>2.6999999910178598</v>
      </c>
      <c r="C59" s="5">
        <v>6.8105051077357107E-2</v>
      </c>
      <c r="D59" s="5"/>
      <c r="E59" s="5"/>
    </row>
    <row r="60" spans="1:5" x14ac:dyDescent="0.2">
      <c r="A60" s="12">
        <f t="shared" si="0"/>
        <v>58</v>
      </c>
      <c r="B60" s="5">
        <v>1.80000000198384</v>
      </c>
      <c r="C60" s="5">
        <v>3.2978784420432602E-2</v>
      </c>
      <c r="D60" s="5"/>
      <c r="E60" s="5"/>
    </row>
    <row r="61" spans="1:5" x14ac:dyDescent="0.2">
      <c r="A61" s="12">
        <f t="shared" si="0"/>
        <v>59</v>
      </c>
      <c r="B61" s="5">
        <v>2.9999999907653798</v>
      </c>
      <c r="C61" s="5">
        <v>0.14111009689066401</v>
      </c>
      <c r="D61" s="5"/>
      <c r="E61" s="5"/>
    </row>
    <row r="62" spans="1:5" x14ac:dyDescent="0.2">
      <c r="A62" s="12">
        <f t="shared" si="0"/>
        <v>60</v>
      </c>
      <c r="B62" s="5">
        <v>2.8500000089350501</v>
      </c>
      <c r="C62" s="5">
        <v>0.194544447744154</v>
      </c>
      <c r="D62" s="5"/>
      <c r="E62" s="5"/>
    </row>
    <row r="63" spans="1:5" x14ac:dyDescent="0.2">
      <c r="A63" s="12">
        <f t="shared" si="0"/>
        <v>61</v>
      </c>
      <c r="B63" s="5">
        <v>5.6999999786760496</v>
      </c>
      <c r="C63" s="5">
        <v>0.23260000377797199</v>
      </c>
      <c r="D63" s="5"/>
      <c r="E63" s="5"/>
    </row>
    <row r="64" spans="1:5" x14ac:dyDescent="0.2">
      <c r="A64" s="12">
        <f t="shared" si="0"/>
        <v>62</v>
      </c>
      <c r="B64" s="5">
        <v>0</v>
      </c>
      <c r="C64" s="5">
        <v>0</v>
      </c>
      <c r="D64" s="5"/>
      <c r="E64" s="5"/>
    </row>
    <row r="65" spans="1:5" x14ac:dyDescent="0.2">
      <c r="A65" s="12">
        <f t="shared" si="0"/>
        <v>63</v>
      </c>
      <c r="B65" s="5">
        <v>4.7999999793133004</v>
      </c>
      <c r="C65" s="5">
        <v>0.10002424582386001</v>
      </c>
      <c r="D65" s="5"/>
      <c r="E65" s="5"/>
    </row>
    <row r="66" spans="1:5" x14ac:dyDescent="0.2">
      <c r="A66" s="12">
        <f t="shared" si="0"/>
        <v>64</v>
      </c>
      <c r="B66" s="5">
        <v>2.0999999959683899</v>
      </c>
      <c r="C66" s="5">
        <v>0.19073131112345801</v>
      </c>
      <c r="D66" s="5"/>
      <c r="E66" s="5"/>
    </row>
    <row r="67" spans="1:5" x14ac:dyDescent="0.2">
      <c r="A67" s="12">
        <f t="shared" si="0"/>
        <v>65</v>
      </c>
      <c r="B67" s="5">
        <v>3.7500000184502502</v>
      </c>
      <c r="C67" s="5">
        <v>7.6362627973844799E-2</v>
      </c>
      <c r="D67" s="5"/>
      <c r="E67" s="5"/>
    </row>
    <row r="68" spans="1:5" x14ac:dyDescent="0.2">
      <c r="A68" s="12">
        <f t="shared" si="0"/>
        <v>66</v>
      </c>
      <c r="B68" s="5">
        <v>2.0999999959683899</v>
      </c>
      <c r="C68" s="5">
        <v>5.9687540855892098E-2</v>
      </c>
      <c r="D68" s="5"/>
      <c r="E68" s="5"/>
    </row>
    <row r="69" spans="1:5" x14ac:dyDescent="0.2">
      <c r="A69" s="12">
        <f t="shared" ref="A69:A132" si="1">A68+1</f>
        <v>67</v>
      </c>
      <c r="B69" s="5">
        <v>2.6999999910178598</v>
      </c>
      <c r="C69" s="5">
        <v>4.96959598793867E-2</v>
      </c>
      <c r="D69" s="5"/>
      <c r="E69" s="5"/>
    </row>
    <row r="70" spans="1:5" x14ac:dyDescent="0.2">
      <c r="A70" s="12">
        <f t="shared" si="1"/>
        <v>68</v>
      </c>
      <c r="B70" s="5">
        <v>0</v>
      </c>
      <c r="C70" s="5">
        <v>0</v>
      </c>
      <c r="D70" s="5"/>
      <c r="E70" s="5"/>
    </row>
    <row r="71" spans="1:5" x14ac:dyDescent="0.2">
      <c r="A71" s="12">
        <f t="shared" si="1"/>
        <v>69</v>
      </c>
      <c r="B71" s="5">
        <v>1.80000000198384</v>
      </c>
      <c r="C71" s="5">
        <v>5.6009087293656099E-2</v>
      </c>
      <c r="D71" s="5"/>
      <c r="E71" s="5"/>
    </row>
    <row r="72" spans="1:5" x14ac:dyDescent="0.2">
      <c r="A72" s="12">
        <f t="shared" si="1"/>
        <v>70</v>
      </c>
      <c r="B72" s="5">
        <v>1.80000000198384</v>
      </c>
      <c r="C72" s="5">
        <v>0.14328181453800301</v>
      </c>
      <c r="D72" s="5"/>
      <c r="E72" s="5"/>
    </row>
    <row r="73" spans="1:5" x14ac:dyDescent="0.2">
      <c r="A73" s="12">
        <f t="shared" si="1"/>
        <v>71</v>
      </c>
      <c r="B73" s="5">
        <v>4.1999999950400602</v>
      </c>
      <c r="C73" s="5"/>
      <c r="D73" s="5">
        <v>0.28773467496510502</v>
      </c>
      <c r="E73" s="5"/>
    </row>
    <row r="74" spans="1:5" x14ac:dyDescent="0.2">
      <c r="A74" s="12">
        <f t="shared" si="1"/>
        <v>72</v>
      </c>
      <c r="B74" s="5">
        <v>1.5000000013895001</v>
      </c>
      <c r="C74" s="5"/>
      <c r="D74" s="5">
        <v>0.108677442432747</v>
      </c>
      <c r="E74" s="5"/>
    </row>
    <row r="75" spans="1:5" x14ac:dyDescent="0.2">
      <c r="A75" s="12">
        <f t="shared" si="1"/>
        <v>73</v>
      </c>
      <c r="B75" s="5">
        <v>5.1000000113607102</v>
      </c>
      <c r="C75" s="5"/>
      <c r="D75" s="5">
        <v>0.18580706977880301</v>
      </c>
      <c r="E75" s="5"/>
    </row>
    <row r="76" spans="1:5" x14ac:dyDescent="0.2">
      <c r="A76" s="12">
        <f t="shared" si="1"/>
        <v>74</v>
      </c>
      <c r="B76" s="5">
        <v>2.8500000089350501</v>
      </c>
      <c r="C76" s="5"/>
      <c r="D76" s="5">
        <v>0.14254107846865699</v>
      </c>
      <c r="E76" s="5"/>
    </row>
    <row r="77" spans="1:5" x14ac:dyDescent="0.2">
      <c r="A77" s="12">
        <f t="shared" si="1"/>
        <v>75</v>
      </c>
      <c r="B77" s="5">
        <v>6.8999999974947901</v>
      </c>
      <c r="C77" s="5"/>
      <c r="D77" s="5">
        <v>0.20217070839180601</v>
      </c>
      <c r="E77" s="5"/>
    </row>
    <row r="78" spans="1:5" x14ac:dyDescent="0.2">
      <c r="A78" s="12">
        <f t="shared" si="1"/>
        <v>76</v>
      </c>
      <c r="B78" s="5">
        <v>4.7999999793133004</v>
      </c>
      <c r="C78" s="5"/>
      <c r="D78" s="5">
        <v>9.2322225692369697E-2</v>
      </c>
      <c r="E78" s="5"/>
    </row>
    <row r="79" spans="1:5" x14ac:dyDescent="0.2">
      <c r="A79" s="12">
        <f t="shared" si="1"/>
        <v>77</v>
      </c>
      <c r="B79" s="5">
        <v>3.6000000099000098</v>
      </c>
      <c r="C79" s="5"/>
      <c r="D79" s="5">
        <v>0.15691818223670001</v>
      </c>
      <c r="E79" s="5"/>
    </row>
    <row r="80" spans="1:5" x14ac:dyDescent="0.2">
      <c r="A80" s="12">
        <f t="shared" si="1"/>
        <v>78</v>
      </c>
      <c r="B80" s="5">
        <v>7.1999999634884899</v>
      </c>
      <c r="C80" s="5"/>
      <c r="D80" s="5">
        <v>0.34002424663115999</v>
      </c>
      <c r="E80" s="5"/>
    </row>
    <row r="81" spans="1:5" x14ac:dyDescent="0.2">
      <c r="A81" s="12">
        <f t="shared" si="1"/>
        <v>79</v>
      </c>
      <c r="B81" s="5">
        <v>7.8000000323649301</v>
      </c>
      <c r="C81" s="5"/>
      <c r="D81" s="5">
        <v>0.21651413851701401</v>
      </c>
      <c r="E81" s="5"/>
    </row>
    <row r="82" spans="1:5" x14ac:dyDescent="0.2">
      <c r="A82" s="12">
        <f t="shared" si="1"/>
        <v>80</v>
      </c>
      <c r="B82" s="5">
        <v>3.90000000161591</v>
      </c>
      <c r="C82" s="5"/>
      <c r="D82" s="5">
        <v>0.194536026940481</v>
      </c>
      <c r="E82" s="5"/>
    </row>
    <row r="83" spans="1:5" x14ac:dyDescent="0.2">
      <c r="A83" s="12">
        <f t="shared" si="1"/>
        <v>81</v>
      </c>
      <c r="B83" s="5">
        <v>4.7999999793133004</v>
      </c>
      <c r="C83" s="5"/>
      <c r="D83" s="5">
        <v>0.17901414651240999</v>
      </c>
      <c r="E83" s="5"/>
    </row>
    <row r="84" spans="1:5" x14ac:dyDescent="0.2">
      <c r="A84" s="12">
        <f t="shared" si="1"/>
        <v>82</v>
      </c>
      <c r="B84" s="5">
        <v>5.5500000259172504</v>
      </c>
      <c r="C84" s="5"/>
      <c r="D84" s="5">
        <v>0.25063029831195399</v>
      </c>
      <c r="E84" s="5"/>
    </row>
    <row r="85" spans="1:5" x14ac:dyDescent="0.2">
      <c r="A85" s="12">
        <f t="shared" si="1"/>
        <v>83</v>
      </c>
      <c r="B85" s="5">
        <v>5.2499999884322497</v>
      </c>
      <c r="C85" s="5"/>
      <c r="D85" s="5">
        <v>0.192423232394594</v>
      </c>
      <c r="E85" s="5"/>
    </row>
    <row r="86" spans="1:5" x14ac:dyDescent="0.2">
      <c r="A86" s="12">
        <f t="shared" si="1"/>
        <v>84</v>
      </c>
      <c r="B86" s="5">
        <v>5.1000000113607102</v>
      </c>
      <c r="C86" s="5"/>
      <c r="D86" s="5">
        <v>0.17141312672291401</v>
      </c>
      <c r="E86" s="5"/>
    </row>
    <row r="87" spans="1:5" x14ac:dyDescent="0.2">
      <c r="A87" s="12">
        <f t="shared" si="1"/>
        <v>85</v>
      </c>
      <c r="B87" s="5">
        <v>2.4000000071922098</v>
      </c>
      <c r="C87" s="5"/>
      <c r="D87" s="5">
        <v>0.12123636214818299</v>
      </c>
      <c r="E87" s="5"/>
    </row>
    <row r="88" spans="1:5" x14ac:dyDescent="0.2">
      <c r="A88" s="12">
        <f t="shared" si="1"/>
        <v>86</v>
      </c>
      <c r="B88" s="5">
        <v>5.6999999786760496</v>
      </c>
      <c r="C88" s="5"/>
      <c r="D88" s="5">
        <v>0.289014137469215</v>
      </c>
      <c r="E88" s="5"/>
    </row>
    <row r="89" spans="1:5" x14ac:dyDescent="0.2">
      <c r="A89" s="12">
        <f t="shared" si="1"/>
        <v>87</v>
      </c>
      <c r="B89" s="5">
        <v>3.6000000099000098</v>
      </c>
      <c r="C89" s="5"/>
      <c r="D89" s="5">
        <v>0.13340807960015799</v>
      </c>
      <c r="E89" s="5"/>
    </row>
    <row r="90" spans="1:5" x14ac:dyDescent="0.2">
      <c r="A90" s="12">
        <f t="shared" si="1"/>
        <v>88</v>
      </c>
      <c r="B90" s="5">
        <v>2.0999999959683899</v>
      </c>
      <c r="C90" s="5"/>
      <c r="D90" s="5">
        <v>0.141968687561014</v>
      </c>
      <c r="E90" s="5"/>
    </row>
    <row r="91" spans="1:5" x14ac:dyDescent="0.2">
      <c r="A91" s="12">
        <f t="shared" si="1"/>
        <v>89</v>
      </c>
      <c r="B91" s="5">
        <v>1.80000000198384</v>
      </c>
      <c r="C91" s="5"/>
      <c r="D91" s="5">
        <v>0.11060504795319399</v>
      </c>
      <c r="E91" s="5"/>
    </row>
    <row r="92" spans="1:5" x14ac:dyDescent="0.2">
      <c r="A92" s="12">
        <f t="shared" si="1"/>
        <v>90</v>
      </c>
      <c r="B92" s="5">
        <v>3.90000000161591</v>
      </c>
      <c r="C92" s="5"/>
      <c r="D92" s="5">
        <v>0.11055454333209699</v>
      </c>
      <c r="E92" s="5"/>
    </row>
    <row r="93" spans="1:5" x14ac:dyDescent="0.2">
      <c r="A93" s="12">
        <f t="shared" si="1"/>
        <v>91</v>
      </c>
      <c r="B93" s="5">
        <v>3.7500000184502502</v>
      </c>
      <c r="C93" s="5"/>
      <c r="D93" s="5">
        <v>0.14212020074964199</v>
      </c>
      <c r="E93" s="5"/>
    </row>
    <row r="94" spans="1:5" x14ac:dyDescent="0.2">
      <c r="A94" s="12">
        <f t="shared" si="1"/>
        <v>92</v>
      </c>
      <c r="B94" s="5">
        <v>2.0999999959683899</v>
      </c>
      <c r="C94" s="5"/>
      <c r="D94" s="5">
        <v>0.23324814869288299</v>
      </c>
      <c r="E94" s="5"/>
    </row>
    <row r="95" spans="1:5" x14ac:dyDescent="0.2">
      <c r="A95" s="12">
        <f t="shared" si="1"/>
        <v>93</v>
      </c>
      <c r="B95" s="5">
        <v>1.80000000198384</v>
      </c>
      <c r="C95" s="5"/>
      <c r="D95" s="5">
        <v>0.14946026927171699</v>
      </c>
      <c r="E95" s="5"/>
    </row>
    <row r="96" spans="1:5" x14ac:dyDescent="0.2">
      <c r="A96" s="12">
        <f t="shared" si="1"/>
        <v>94</v>
      </c>
      <c r="B96" s="5">
        <v>1.5000000013895001</v>
      </c>
      <c r="C96" s="5"/>
      <c r="D96" s="5">
        <v>7.6068009123772901E-2</v>
      </c>
      <c r="E96" s="5"/>
    </row>
    <row r="97" spans="1:5" x14ac:dyDescent="0.2">
      <c r="A97" s="12">
        <f t="shared" si="1"/>
        <v>95</v>
      </c>
      <c r="B97" s="5">
        <v>1.5000000013895001</v>
      </c>
      <c r="C97" s="5"/>
      <c r="D97" s="5">
        <v>9.4510771262404494E-2</v>
      </c>
      <c r="E97" s="5"/>
    </row>
    <row r="98" spans="1:5" x14ac:dyDescent="0.2">
      <c r="A98" s="12">
        <f t="shared" si="1"/>
        <v>96</v>
      </c>
      <c r="B98" s="5">
        <v>5.5500000259172504</v>
      </c>
      <c r="C98" s="5"/>
      <c r="D98" s="5">
        <v>0.11515892382993199</v>
      </c>
      <c r="E98" s="5"/>
    </row>
    <row r="99" spans="1:5" x14ac:dyDescent="0.2">
      <c r="A99" s="12">
        <f t="shared" si="1"/>
        <v>97</v>
      </c>
      <c r="B99" s="5">
        <v>3.90000000161591</v>
      </c>
      <c r="C99" s="5"/>
      <c r="D99" s="5">
        <v>0.113323911047398</v>
      </c>
      <c r="E99" s="5"/>
    </row>
    <row r="100" spans="1:5" x14ac:dyDescent="0.2">
      <c r="A100" s="12">
        <f t="shared" si="1"/>
        <v>98</v>
      </c>
      <c r="B100" s="5">
        <v>1.1999999963488499</v>
      </c>
      <c r="C100" s="5"/>
      <c r="D100" s="5">
        <v>0.15834073946386101</v>
      </c>
      <c r="E100" s="5"/>
    </row>
    <row r="101" spans="1:5" x14ac:dyDescent="0.2">
      <c r="A101" s="12">
        <f t="shared" si="1"/>
        <v>99</v>
      </c>
      <c r="B101" s="5">
        <v>1.80000000198384</v>
      </c>
      <c r="C101" s="5"/>
      <c r="D101" s="5">
        <v>0.123837372712795</v>
      </c>
      <c r="E101" s="5"/>
    </row>
    <row r="102" spans="1:5" x14ac:dyDescent="0.2">
      <c r="A102" s="12">
        <f t="shared" si="1"/>
        <v>100</v>
      </c>
      <c r="B102" s="5">
        <v>0.60000000119870101</v>
      </c>
      <c r="C102" s="5"/>
      <c r="D102" s="5">
        <v>5.1387874796613699E-2</v>
      </c>
      <c r="E102" s="5"/>
    </row>
    <row r="103" spans="1:5" x14ac:dyDescent="0.2">
      <c r="A103" s="12">
        <f t="shared" si="1"/>
        <v>101</v>
      </c>
      <c r="B103" s="5">
        <v>2.6999999910178598</v>
      </c>
      <c r="C103" s="5"/>
      <c r="D103" s="5">
        <v>0.140908076119245</v>
      </c>
      <c r="E103" s="5"/>
    </row>
    <row r="104" spans="1:5" x14ac:dyDescent="0.2">
      <c r="A104" s="12">
        <f t="shared" si="1"/>
        <v>102</v>
      </c>
      <c r="B104" s="5">
        <v>2.4000000071922098</v>
      </c>
      <c r="C104" s="5"/>
      <c r="D104" s="5">
        <v>0.15903939242425499</v>
      </c>
      <c r="E104" s="5"/>
    </row>
    <row r="105" spans="1:5" x14ac:dyDescent="0.2">
      <c r="A105" s="12">
        <f t="shared" si="1"/>
        <v>103</v>
      </c>
      <c r="B105" s="5">
        <v>2.5500000039714901</v>
      </c>
      <c r="C105" s="5"/>
      <c r="D105" s="5">
        <v>0.113862630216155</v>
      </c>
      <c r="E105" s="5"/>
    </row>
    <row r="106" spans="1:5" x14ac:dyDescent="0.2">
      <c r="A106" s="12">
        <f t="shared" si="1"/>
        <v>104</v>
      </c>
      <c r="B106" s="5">
        <v>3.90000000161591</v>
      </c>
      <c r="C106" s="5"/>
      <c r="D106" s="5">
        <v>0.18307980045189101</v>
      </c>
      <c r="E106" s="5"/>
    </row>
    <row r="107" spans="1:5" x14ac:dyDescent="0.2">
      <c r="A107" s="12">
        <f t="shared" si="1"/>
        <v>105</v>
      </c>
      <c r="B107" s="5">
        <v>3.3000000007632</v>
      </c>
      <c r="C107" s="5"/>
      <c r="D107" s="5">
        <v>0.186791923716398</v>
      </c>
      <c r="E107" s="5"/>
    </row>
    <row r="108" spans="1:5" x14ac:dyDescent="0.2">
      <c r="A108" s="12">
        <f t="shared" si="1"/>
        <v>106</v>
      </c>
      <c r="B108" s="5">
        <v>3.3000000007632</v>
      </c>
      <c r="C108" s="5"/>
      <c r="D108" s="5">
        <v>0.11946868245244301</v>
      </c>
      <c r="E108" s="5"/>
    </row>
    <row r="109" spans="1:5" x14ac:dyDescent="0.2">
      <c r="A109" s="12">
        <f t="shared" si="1"/>
        <v>107</v>
      </c>
      <c r="B109" s="5">
        <v>3.90000000161591</v>
      </c>
      <c r="C109" s="5"/>
      <c r="D109" s="5">
        <v>0.27204444671754402</v>
      </c>
      <c r="E109" s="5"/>
    </row>
    <row r="110" spans="1:5" x14ac:dyDescent="0.2">
      <c r="A110" s="12">
        <f t="shared" si="1"/>
        <v>108</v>
      </c>
      <c r="B110" s="5">
        <v>1.1999999963488499</v>
      </c>
      <c r="C110" s="5"/>
      <c r="D110" s="5">
        <v>0.114014145651832</v>
      </c>
      <c r="E110" s="5"/>
    </row>
    <row r="111" spans="1:5" x14ac:dyDescent="0.2">
      <c r="A111" s="12">
        <f t="shared" si="1"/>
        <v>109</v>
      </c>
      <c r="B111" s="5">
        <v>8.0999999985282898</v>
      </c>
      <c r="C111" s="5"/>
      <c r="D111" s="5">
        <v>0.129931650763315</v>
      </c>
      <c r="E111" s="5"/>
    </row>
    <row r="112" spans="1:5" x14ac:dyDescent="0.2">
      <c r="A112" s="12">
        <f t="shared" si="1"/>
        <v>110</v>
      </c>
      <c r="B112" s="5">
        <v>0.29999999966403301</v>
      </c>
      <c r="C112" s="5"/>
      <c r="D112" s="5">
        <v>0.103820538065068</v>
      </c>
      <c r="E112" s="5"/>
    </row>
    <row r="113" spans="1:5" x14ac:dyDescent="0.2">
      <c r="A113" s="12">
        <f t="shared" si="1"/>
        <v>111</v>
      </c>
      <c r="B113" s="5">
        <v>4.7999999793133004</v>
      </c>
      <c r="C113" s="5"/>
      <c r="D113" s="5">
        <v>0.10181717413427099</v>
      </c>
      <c r="E113" s="5"/>
    </row>
    <row r="114" spans="1:5" x14ac:dyDescent="0.2">
      <c r="A114" s="12">
        <f t="shared" si="1"/>
        <v>112</v>
      </c>
      <c r="B114" s="5">
        <v>5.1000000113607102</v>
      </c>
      <c r="C114" s="5"/>
      <c r="D114" s="5">
        <v>0.231817171292131</v>
      </c>
      <c r="E114" s="5"/>
    </row>
    <row r="115" spans="1:5" x14ac:dyDescent="0.2">
      <c r="A115" s="12">
        <f t="shared" si="1"/>
        <v>113</v>
      </c>
      <c r="B115" s="5">
        <v>2.9999999907653798</v>
      </c>
      <c r="C115" s="5"/>
      <c r="D115" s="5">
        <v>0.12348383313639601</v>
      </c>
      <c r="E115" s="5"/>
    </row>
    <row r="116" spans="1:5" x14ac:dyDescent="0.2">
      <c r="A116" s="12">
        <f t="shared" si="1"/>
        <v>114</v>
      </c>
      <c r="B116" s="5">
        <v>4.1999999950400602</v>
      </c>
      <c r="C116" s="5"/>
      <c r="D116" s="5">
        <v>0.23580706683032801</v>
      </c>
      <c r="E116" s="5"/>
    </row>
    <row r="117" spans="1:5" x14ac:dyDescent="0.2">
      <c r="A117" s="12">
        <f t="shared" si="1"/>
        <v>115</v>
      </c>
      <c r="B117" s="5">
        <v>10.199999984361201</v>
      </c>
      <c r="C117" s="5"/>
      <c r="D117" s="5">
        <v>0.26845858274589801</v>
      </c>
      <c r="E117" s="5"/>
    </row>
    <row r="118" spans="1:5" x14ac:dyDescent="0.2">
      <c r="A118" s="12">
        <f t="shared" si="1"/>
        <v>116</v>
      </c>
      <c r="B118" s="5">
        <v>1.1999999963488499</v>
      </c>
      <c r="C118" s="5"/>
      <c r="D118" s="5">
        <v>0.16439293497820701</v>
      </c>
      <c r="E118" s="5"/>
    </row>
    <row r="119" spans="1:5" x14ac:dyDescent="0.2">
      <c r="A119" s="12">
        <f t="shared" si="1"/>
        <v>117</v>
      </c>
      <c r="B119" s="5">
        <v>2.0999999959683899</v>
      </c>
      <c r="C119" s="5"/>
      <c r="D119" s="5">
        <v>6.7448483270074605E-2</v>
      </c>
      <c r="E119" s="5"/>
    </row>
    <row r="120" spans="1:5" x14ac:dyDescent="0.2">
      <c r="A120" s="12">
        <f t="shared" si="1"/>
        <v>118</v>
      </c>
      <c r="B120" s="5">
        <v>2.0999999959683899</v>
      </c>
      <c r="C120" s="5"/>
      <c r="D120" s="5">
        <v>5.71959621050811E-2</v>
      </c>
      <c r="E120" s="5"/>
    </row>
    <row r="121" spans="1:5" x14ac:dyDescent="0.2">
      <c r="A121" s="12">
        <f t="shared" si="1"/>
        <v>119</v>
      </c>
      <c r="B121" s="5">
        <v>4.7999999793133004</v>
      </c>
      <c r="C121" s="5"/>
      <c r="D121" s="5">
        <v>0.31585757183179503</v>
      </c>
      <c r="E121" s="5"/>
    </row>
    <row r="122" spans="1:5" x14ac:dyDescent="0.2">
      <c r="A122" s="12">
        <f t="shared" si="1"/>
        <v>120</v>
      </c>
      <c r="B122" s="5">
        <v>8.8499999669377001</v>
      </c>
      <c r="C122" s="5"/>
      <c r="D122" s="5">
        <v>0.24550404325219399</v>
      </c>
      <c r="E122" s="5"/>
    </row>
    <row r="123" spans="1:5" x14ac:dyDescent="0.2">
      <c r="A123" s="12">
        <f t="shared" si="1"/>
        <v>121</v>
      </c>
      <c r="B123" s="5">
        <v>2.6999999910178598</v>
      </c>
      <c r="C123" s="5"/>
      <c r="D123" s="5">
        <v>0.28363535920620098</v>
      </c>
      <c r="E123" s="5"/>
    </row>
    <row r="124" spans="1:5" x14ac:dyDescent="0.2">
      <c r="A124" s="12">
        <f t="shared" si="1"/>
        <v>122</v>
      </c>
      <c r="B124" s="5">
        <v>7.8000000323649301</v>
      </c>
      <c r="C124" s="5"/>
      <c r="D124" s="5">
        <v>0.25179191735879702</v>
      </c>
      <c r="E124" s="5"/>
    </row>
    <row r="125" spans="1:5" x14ac:dyDescent="0.2">
      <c r="A125" s="12">
        <f t="shared" si="1"/>
        <v>123</v>
      </c>
      <c r="B125" s="5">
        <v>3.3000000007632</v>
      </c>
      <c r="C125" s="5"/>
      <c r="D125" s="5">
        <v>0.229359259594166</v>
      </c>
      <c r="E125" s="5"/>
    </row>
    <row r="126" spans="1:5" x14ac:dyDescent="0.2">
      <c r="A126" s="12">
        <f t="shared" si="1"/>
        <v>124</v>
      </c>
      <c r="B126" s="5">
        <v>4.1999999950400602</v>
      </c>
      <c r="C126" s="5"/>
      <c r="D126" s="5">
        <v>8.3509096002767805E-2</v>
      </c>
      <c r="E126" s="5"/>
    </row>
    <row r="127" spans="1:5" x14ac:dyDescent="0.2">
      <c r="A127" s="12">
        <f t="shared" si="1"/>
        <v>125</v>
      </c>
      <c r="B127" s="5">
        <v>4.4999999892490496</v>
      </c>
      <c r="C127" s="5"/>
      <c r="D127" s="5">
        <v>0.230150505594167</v>
      </c>
      <c r="E127" s="5"/>
    </row>
    <row r="128" spans="1:5" x14ac:dyDescent="0.2">
      <c r="A128" s="12">
        <f t="shared" si="1"/>
        <v>126</v>
      </c>
      <c r="B128" s="5">
        <v>2.6999999910178598</v>
      </c>
      <c r="C128" s="5"/>
      <c r="D128" s="5">
        <v>0.162776773331714</v>
      </c>
      <c r="E128" s="5"/>
    </row>
    <row r="129" spans="1:5" x14ac:dyDescent="0.2">
      <c r="A129" s="12">
        <f t="shared" si="1"/>
        <v>127</v>
      </c>
      <c r="B129" s="5">
        <v>2.4000000071922098</v>
      </c>
      <c r="C129" s="5"/>
      <c r="D129" s="5">
        <v>5.5251512119470998E-2</v>
      </c>
      <c r="E129" s="5"/>
    </row>
    <row r="130" spans="1:5" x14ac:dyDescent="0.2">
      <c r="A130" s="12">
        <f t="shared" si="1"/>
        <v>128</v>
      </c>
      <c r="B130" s="5">
        <v>5.1000000113607102</v>
      </c>
      <c r="C130" s="5"/>
      <c r="D130" s="5">
        <v>0.250142086565734</v>
      </c>
      <c r="E130" s="5"/>
    </row>
    <row r="131" spans="1:5" x14ac:dyDescent="0.2">
      <c r="A131" s="12">
        <f t="shared" si="1"/>
        <v>129</v>
      </c>
      <c r="B131" s="5">
        <v>1.5000000013895001</v>
      </c>
      <c r="C131" s="5"/>
      <c r="D131" s="5">
        <v>0.10084915720698399</v>
      </c>
      <c r="E131" s="5"/>
    </row>
    <row r="132" spans="1:5" x14ac:dyDescent="0.2">
      <c r="A132" s="12">
        <f t="shared" si="1"/>
        <v>130</v>
      </c>
      <c r="B132" s="5">
        <v>2.9999999907653798</v>
      </c>
      <c r="C132" s="5"/>
      <c r="D132" s="5">
        <v>0.12037777729699201</v>
      </c>
      <c r="E132" s="5"/>
    </row>
    <row r="133" spans="1:5" x14ac:dyDescent="0.2">
      <c r="A133" s="12">
        <f t="shared" ref="A133:A196" si="2">A132+1</f>
        <v>131</v>
      </c>
      <c r="B133" s="5">
        <v>1.5000000013895001</v>
      </c>
      <c r="C133" s="5"/>
      <c r="D133" s="5">
        <v>6.6741417752093801E-2</v>
      </c>
      <c r="E133" s="5"/>
    </row>
    <row r="134" spans="1:5" x14ac:dyDescent="0.2">
      <c r="A134" s="12">
        <f t="shared" si="2"/>
        <v>132</v>
      </c>
      <c r="B134" s="5">
        <v>2.6999999910178598</v>
      </c>
      <c r="C134" s="5"/>
      <c r="D134" s="5">
        <v>0.154805392489682</v>
      </c>
      <c r="E134" s="5"/>
    </row>
    <row r="135" spans="1:5" x14ac:dyDescent="0.2">
      <c r="A135" s="12">
        <f t="shared" si="2"/>
        <v>133</v>
      </c>
      <c r="B135" s="5">
        <v>1.9499999987798999</v>
      </c>
      <c r="C135" s="5"/>
      <c r="D135" s="5">
        <v>5.1674074306119498E-2</v>
      </c>
      <c r="E135" s="5"/>
    </row>
    <row r="136" spans="1:5" x14ac:dyDescent="0.2">
      <c r="A136" s="12">
        <f t="shared" si="2"/>
        <v>134</v>
      </c>
      <c r="B136" s="5">
        <v>4.4999999892490496</v>
      </c>
      <c r="C136" s="5"/>
      <c r="D136" s="5">
        <v>0.122381144351124</v>
      </c>
      <c r="E136" s="5"/>
    </row>
    <row r="137" spans="1:5" x14ac:dyDescent="0.2">
      <c r="A137" s="12">
        <f t="shared" si="2"/>
        <v>135</v>
      </c>
      <c r="B137" s="5">
        <v>1.80000000198384</v>
      </c>
      <c r="C137" s="5"/>
      <c r="D137" s="5">
        <v>8.9881143171896896E-2</v>
      </c>
      <c r="E137" s="5"/>
    </row>
    <row r="138" spans="1:5" x14ac:dyDescent="0.2">
      <c r="A138" s="12">
        <f t="shared" si="2"/>
        <v>136</v>
      </c>
      <c r="B138" s="5">
        <v>4.4999999892490496</v>
      </c>
      <c r="C138" s="5"/>
      <c r="D138" s="5">
        <v>6.7313803062797106E-2</v>
      </c>
      <c r="E138" s="5"/>
    </row>
    <row r="139" spans="1:5" x14ac:dyDescent="0.2">
      <c r="A139" s="12">
        <f t="shared" si="2"/>
        <v>137</v>
      </c>
      <c r="B139" s="5">
        <v>2.0999999959683899</v>
      </c>
      <c r="C139" s="5"/>
      <c r="D139" s="5">
        <v>9.9148823696266805E-2</v>
      </c>
      <c r="E139" s="5"/>
    </row>
    <row r="140" spans="1:5" x14ac:dyDescent="0.2">
      <c r="A140" s="12">
        <f t="shared" si="2"/>
        <v>138</v>
      </c>
      <c r="B140" s="5">
        <v>5.1000000113607102</v>
      </c>
      <c r="C140" s="5"/>
      <c r="D140" s="5">
        <v>0.19893837844561901</v>
      </c>
      <c r="E140" s="5"/>
    </row>
    <row r="141" spans="1:5" x14ac:dyDescent="0.2">
      <c r="A141" s="12">
        <f t="shared" si="2"/>
        <v>139</v>
      </c>
      <c r="B141" s="5">
        <v>7.1999999634884899</v>
      </c>
      <c r="C141" s="5"/>
      <c r="D141" s="5">
        <v>0.24451919372217201</v>
      </c>
      <c r="E141" s="5"/>
    </row>
    <row r="142" spans="1:5" x14ac:dyDescent="0.2">
      <c r="A142" s="12">
        <f t="shared" si="2"/>
        <v>140</v>
      </c>
      <c r="B142" s="5">
        <v>3.3000000007632</v>
      </c>
      <c r="C142" s="5"/>
      <c r="D142" s="5">
        <v>7.1968685204059094E-2</v>
      </c>
      <c r="E142" s="5"/>
    </row>
    <row r="143" spans="1:5" x14ac:dyDescent="0.2">
      <c r="A143" s="12">
        <f t="shared" si="2"/>
        <v>141</v>
      </c>
      <c r="B143" s="5">
        <v>4.4999999892490496</v>
      </c>
      <c r="C143" s="5"/>
      <c r="D143" s="5">
        <v>0.20653097077073099</v>
      </c>
      <c r="E143" s="5"/>
    </row>
    <row r="144" spans="1:5" x14ac:dyDescent="0.2">
      <c r="A144" s="12">
        <f t="shared" si="2"/>
        <v>142</v>
      </c>
      <c r="B144" s="5">
        <v>6.8999999974947901</v>
      </c>
      <c r="C144" s="5"/>
      <c r="D144" s="5">
        <v>0.214594948346227</v>
      </c>
      <c r="E144" s="5"/>
    </row>
    <row r="145" spans="1:5" x14ac:dyDescent="0.2">
      <c r="A145" s="12">
        <f t="shared" si="2"/>
        <v>143</v>
      </c>
      <c r="B145" s="5">
        <v>2.4000000071922098</v>
      </c>
      <c r="C145" s="5"/>
      <c r="D145" s="5">
        <v>0.14646363959815001</v>
      </c>
      <c r="E145" s="5"/>
    </row>
    <row r="146" spans="1:5" x14ac:dyDescent="0.2">
      <c r="A146" s="12">
        <f t="shared" si="2"/>
        <v>144</v>
      </c>
      <c r="B146" s="5">
        <v>2.0999999959683899</v>
      </c>
      <c r="C146" s="5"/>
      <c r="D146" s="5">
        <v>0.22642996404289301</v>
      </c>
      <c r="E146" s="5"/>
    </row>
    <row r="147" spans="1:5" x14ac:dyDescent="0.2">
      <c r="A147" s="12">
        <f t="shared" si="2"/>
        <v>145</v>
      </c>
      <c r="B147" s="5">
        <v>0.60000000119870101</v>
      </c>
      <c r="C147" s="5"/>
      <c r="D147" s="5">
        <v>8.48306420536422E-2</v>
      </c>
      <c r="E147" s="5"/>
    </row>
    <row r="148" spans="1:5" x14ac:dyDescent="0.2">
      <c r="A148" s="12">
        <f t="shared" si="2"/>
        <v>146</v>
      </c>
      <c r="B148" s="5">
        <v>1.9499999987798999</v>
      </c>
      <c r="C148" s="5"/>
      <c r="D148" s="5">
        <v>0.117945117717919</v>
      </c>
      <c r="E148" s="5"/>
    </row>
    <row r="149" spans="1:5" x14ac:dyDescent="0.2">
      <c r="A149" s="12">
        <f t="shared" si="2"/>
        <v>147</v>
      </c>
      <c r="B149" s="5">
        <v>1.5000000013895001</v>
      </c>
      <c r="C149" s="5"/>
      <c r="D149" s="5">
        <v>0.15362693611786299</v>
      </c>
      <c r="E149" s="5"/>
    </row>
    <row r="150" spans="1:5" x14ac:dyDescent="0.2">
      <c r="A150" s="12">
        <f t="shared" si="2"/>
        <v>148</v>
      </c>
      <c r="B150" s="5">
        <v>0.29999999966403301</v>
      </c>
      <c r="C150" s="5"/>
      <c r="D150" s="5">
        <v>0.11336599170655499</v>
      </c>
      <c r="E150" s="5"/>
    </row>
    <row r="151" spans="1:5" x14ac:dyDescent="0.2">
      <c r="A151" s="12">
        <f t="shared" si="2"/>
        <v>149</v>
      </c>
      <c r="B151" s="5">
        <v>2.4000000071922098</v>
      </c>
      <c r="C151" s="5"/>
      <c r="D151" s="5">
        <v>6.8206057091031697E-2</v>
      </c>
      <c r="E151" s="5"/>
    </row>
    <row r="152" spans="1:5" x14ac:dyDescent="0.2">
      <c r="A152" s="12">
        <f t="shared" si="2"/>
        <v>150</v>
      </c>
      <c r="B152" s="5">
        <v>2.4000000071922098</v>
      </c>
      <c r="C152" s="5"/>
      <c r="D152" s="5">
        <v>8.5074744757155402E-2</v>
      </c>
      <c r="E152" s="5"/>
    </row>
    <row r="153" spans="1:5" x14ac:dyDescent="0.2">
      <c r="A153" s="12">
        <f t="shared" si="2"/>
        <v>151</v>
      </c>
      <c r="B153" s="5">
        <v>1.80000000198384</v>
      </c>
      <c r="C153" s="5"/>
      <c r="D153" s="5">
        <v>9.1615153391106097E-2</v>
      </c>
      <c r="E153" s="5"/>
    </row>
    <row r="154" spans="1:5" x14ac:dyDescent="0.2">
      <c r="A154" s="12">
        <f t="shared" si="2"/>
        <v>152</v>
      </c>
      <c r="B154" s="5">
        <v>2.4000000071922098</v>
      </c>
      <c r="C154" s="5"/>
      <c r="D154" s="5">
        <v>8.4165656597370297E-2</v>
      </c>
      <c r="E154" s="5"/>
    </row>
    <row r="155" spans="1:5" x14ac:dyDescent="0.2">
      <c r="A155" s="12">
        <f t="shared" si="2"/>
        <v>153</v>
      </c>
      <c r="B155" s="5">
        <v>3.3000000007632</v>
      </c>
      <c r="C155" s="5"/>
      <c r="D155" s="5">
        <v>0.33810505536687302</v>
      </c>
      <c r="E155" s="5"/>
    </row>
    <row r="156" spans="1:5" x14ac:dyDescent="0.2">
      <c r="A156" s="12">
        <f t="shared" si="2"/>
        <v>154</v>
      </c>
      <c r="B156" s="5">
        <v>3.1500000159762398</v>
      </c>
      <c r="C156" s="5"/>
      <c r="D156" s="5">
        <v>0.15224646045009299</v>
      </c>
      <c r="E156" s="5"/>
    </row>
    <row r="157" spans="1:5" x14ac:dyDescent="0.2">
      <c r="A157" s="12">
        <f t="shared" si="2"/>
        <v>155</v>
      </c>
      <c r="B157" s="5">
        <v>3.3000000007632</v>
      </c>
      <c r="C157" s="5"/>
      <c r="D157" s="5">
        <v>0.166160601010368</v>
      </c>
      <c r="E157" s="5"/>
    </row>
    <row r="158" spans="1:5" x14ac:dyDescent="0.2">
      <c r="A158" s="12">
        <f t="shared" si="2"/>
        <v>156</v>
      </c>
      <c r="B158" s="5">
        <v>2.4000000071922098</v>
      </c>
      <c r="C158" s="5"/>
      <c r="D158" s="5">
        <v>0.14446868713379099</v>
      </c>
      <c r="E158" s="5"/>
    </row>
    <row r="159" spans="1:5" x14ac:dyDescent="0.2">
      <c r="A159" s="12">
        <f t="shared" si="2"/>
        <v>157</v>
      </c>
      <c r="B159" s="5">
        <v>1.9499999987798999</v>
      </c>
      <c r="C159" s="5"/>
      <c r="D159" s="5">
        <v>9.9923233419684496E-2</v>
      </c>
      <c r="E159" s="5"/>
    </row>
    <row r="160" spans="1:5" x14ac:dyDescent="0.2">
      <c r="A160" s="12">
        <f t="shared" si="2"/>
        <v>158</v>
      </c>
      <c r="B160" s="5">
        <v>2.2499999910845099</v>
      </c>
      <c r="C160" s="5"/>
      <c r="D160" s="5">
        <v>0.26199394077868399</v>
      </c>
      <c r="E160" s="5"/>
    </row>
    <row r="161" spans="1:5" x14ac:dyDescent="0.2">
      <c r="A161" s="12">
        <f t="shared" si="2"/>
        <v>159</v>
      </c>
      <c r="B161" s="5">
        <v>2.0999999959683899</v>
      </c>
      <c r="C161" s="5"/>
      <c r="D161" s="5">
        <v>0.111362626265388</v>
      </c>
      <c r="E161" s="5"/>
    </row>
    <row r="162" spans="1:5" x14ac:dyDescent="0.2">
      <c r="A162" s="12">
        <f t="shared" si="2"/>
        <v>160</v>
      </c>
      <c r="B162" s="5">
        <v>3.3000000007632</v>
      </c>
      <c r="C162" s="5"/>
      <c r="D162" s="5">
        <v>0.117776771742352</v>
      </c>
      <c r="E162" s="5"/>
    </row>
    <row r="163" spans="1:5" x14ac:dyDescent="0.2">
      <c r="A163" s="12">
        <f t="shared" si="2"/>
        <v>161</v>
      </c>
      <c r="B163" s="5">
        <v>5.2499999884322497</v>
      </c>
      <c r="C163" s="5"/>
      <c r="D163" s="5">
        <v>0.10871111044091999</v>
      </c>
      <c r="E163" s="5"/>
    </row>
    <row r="164" spans="1:5" x14ac:dyDescent="0.2">
      <c r="A164" s="12">
        <f t="shared" si="2"/>
        <v>162</v>
      </c>
      <c r="B164" s="5">
        <v>4.4999999892490496</v>
      </c>
      <c r="C164" s="5"/>
      <c r="D164" s="5">
        <v>0.179594951909336</v>
      </c>
      <c r="E164" s="5"/>
    </row>
    <row r="165" spans="1:5" x14ac:dyDescent="0.2">
      <c r="A165" s="12">
        <f t="shared" si="2"/>
        <v>163</v>
      </c>
      <c r="B165" s="5">
        <v>2.4000000071922098</v>
      </c>
      <c r="C165" s="5"/>
      <c r="D165" s="5">
        <v>5.4190911294882002E-2</v>
      </c>
      <c r="E165" s="5"/>
    </row>
    <row r="166" spans="1:5" x14ac:dyDescent="0.2">
      <c r="A166" s="12">
        <f t="shared" si="2"/>
        <v>164</v>
      </c>
      <c r="B166" s="5">
        <v>4.7999999793133004</v>
      </c>
      <c r="C166" s="5"/>
      <c r="D166" s="5">
        <v>0.160807067068309</v>
      </c>
      <c r="E166" s="5"/>
    </row>
    <row r="167" spans="1:5" x14ac:dyDescent="0.2">
      <c r="A167" s="12">
        <f t="shared" si="2"/>
        <v>165</v>
      </c>
      <c r="B167" s="5">
        <v>1.80000000198384</v>
      </c>
      <c r="C167" s="5"/>
      <c r="D167" s="5">
        <v>0.166084844514097</v>
      </c>
      <c r="E167" s="5"/>
    </row>
    <row r="168" spans="1:5" x14ac:dyDescent="0.2">
      <c r="A168" s="12">
        <f t="shared" si="2"/>
        <v>166</v>
      </c>
      <c r="B168" s="5">
        <v>1.5000000013895001</v>
      </c>
      <c r="C168" s="5"/>
      <c r="D168" s="5">
        <v>0.12300403728601</v>
      </c>
      <c r="E168" s="5"/>
    </row>
    <row r="169" spans="1:5" x14ac:dyDescent="0.2">
      <c r="A169" s="12">
        <f t="shared" si="2"/>
        <v>167</v>
      </c>
      <c r="B169" s="5">
        <v>3.3000000007632</v>
      </c>
      <c r="C169" s="5"/>
      <c r="D169" s="5">
        <v>0.14391312804089201</v>
      </c>
      <c r="E169" s="5"/>
    </row>
    <row r="170" spans="1:5" x14ac:dyDescent="0.2">
      <c r="A170" s="12">
        <f t="shared" si="2"/>
        <v>168</v>
      </c>
      <c r="B170" s="5">
        <v>4.4999999892490496</v>
      </c>
      <c r="C170" s="5"/>
      <c r="D170" s="5">
        <v>8.6185860912218595E-2</v>
      </c>
      <c r="E170" s="5"/>
    </row>
    <row r="171" spans="1:5" x14ac:dyDescent="0.2">
      <c r="A171" s="12">
        <f t="shared" si="2"/>
        <v>169</v>
      </c>
      <c r="B171" s="5">
        <v>2.8500000089350501</v>
      </c>
      <c r="C171" s="5"/>
      <c r="D171" s="5">
        <v>0.108332318407919</v>
      </c>
      <c r="E171" s="5"/>
    </row>
    <row r="172" spans="1:5" x14ac:dyDescent="0.2">
      <c r="A172" s="12">
        <f t="shared" si="2"/>
        <v>170</v>
      </c>
      <c r="B172" s="5">
        <v>2.6999999910178598</v>
      </c>
      <c r="C172" s="5"/>
      <c r="D172" s="5">
        <v>0.16983906199473001</v>
      </c>
      <c r="E172" s="5"/>
    </row>
    <row r="173" spans="1:5" x14ac:dyDescent="0.2">
      <c r="A173" s="12">
        <f t="shared" si="2"/>
        <v>171</v>
      </c>
      <c r="B173" s="5">
        <v>3.4499999838440401</v>
      </c>
      <c r="C173" s="5"/>
      <c r="D173" s="5">
        <v>0.26538619791326701</v>
      </c>
      <c r="E173" s="5"/>
    </row>
    <row r="174" spans="1:5" x14ac:dyDescent="0.2">
      <c r="A174" s="12">
        <f t="shared" si="2"/>
        <v>172</v>
      </c>
      <c r="B174" s="5">
        <v>2.4000000071922098</v>
      </c>
      <c r="C174" s="5"/>
      <c r="D174" s="5">
        <v>5.4392926091642903E-2</v>
      </c>
      <c r="E174" s="5"/>
    </row>
    <row r="175" spans="1:5" x14ac:dyDescent="0.2">
      <c r="A175" s="12">
        <f t="shared" si="2"/>
        <v>173</v>
      </c>
      <c r="B175" s="5">
        <v>4.3499999817478097</v>
      </c>
      <c r="C175" s="5"/>
      <c r="D175" s="5">
        <v>0.211589894588158</v>
      </c>
      <c r="E175" s="5"/>
    </row>
    <row r="176" spans="1:5" x14ac:dyDescent="0.2">
      <c r="A176" s="12">
        <f t="shared" si="2"/>
        <v>174</v>
      </c>
      <c r="B176" s="5">
        <v>1.1999999963488499</v>
      </c>
      <c r="C176" s="5"/>
      <c r="D176" s="5">
        <v>0.226362628113292</v>
      </c>
      <c r="E176" s="5"/>
    </row>
    <row r="177" spans="1:5" x14ac:dyDescent="0.2">
      <c r="A177" s="12">
        <f t="shared" si="2"/>
        <v>175</v>
      </c>
      <c r="B177" s="5">
        <v>1.5000000013895001</v>
      </c>
      <c r="C177" s="5"/>
      <c r="D177" s="5">
        <v>0.11873636246778201</v>
      </c>
      <c r="E177" s="5"/>
    </row>
    <row r="178" spans="1:5" x14ac:dyDescent="0.2">
      <c r="A178" s="12">
        <f t="shared" si="2"/>
        <v>176</v>
      </c>
      <c r="B178" s="5">
        <v>2.4000000071922098</v>
      </c>
      <c r="C178" s="5"/>
      <c r="D178" s="5">
        <v>0.198214474736438</v>
      </c>
      <c r="E178" s="5"/>
    </row>
    <row r="179" spans="1:5" x14ac:dyDescent="0.2">
      <c r="A179" s="12">
        <f t="shared" si="2"/>
        <v>177</v>
      </c>
      <c r="B179" s="5">
        <v>6.0000000143424401</v>
      </c>
      <c r="C179" s="5"/>
      <c r="D179" s="5"/>
      <c r="E179" s="5">
        <v>0.26062745999999998</v>
      </c>
    </row>
    <row r="180" spans="1:5" x14ac:dyDescent="0.2">
      <c r="A180" s="12">
        <f t="shared" si="2"/>
        <v>178</v>
      </c>
      <c r="B180" s="5">
        <v>6.2999999778351201</v>
      </c>
      <c r="C180" s="5"/>
      <c r="D180" s="5"/>
      <c r="E180" s="5">
        <v>0.19305222</v>
      </c>
    </row>
    <row r="181" spans="1:5" x14ac:dyDescent="0.2">
      <c r="A181" s="12">
        <f t="shared" si="2"/>
        <v>179</v>
      </c>
      <c r="B181" s="5">
        <v>4.6499999955126503</v>
      </c>
      <c r="C181" s="5"/>
      <c r="D181" s="5"/>
      <c r="E181" s="5">
        <v>0.20700732999999999</v>
      </c>
    </row>
    <row r="182" spans="1:5" x14ac:dyDescent="0.2">
      <c r="A182" s="12">
        <f t="shared" si="2"/>
        <v>180</v>
      </c>
      <c r="B182" s="5">
        <v>6.4500000053299704</v>
      </c>
      <c r="C182" s="5"/>
      <c r="D182" s="5"/>
      <c r="E182" s="5">
        <v>0.26892133000000001</v>
      </c>
    </row>
    <row r="183" spans="1:5" x14ac:dyDescent="0.2">
      <c r="A183" s="12">
        <f t="shared" si="2"/>
        <v>181</v>
      </c>
      <c r="B183" s="5">
        <v>5.4000000047512904</v>
      </c>
      <c r="C183" s="5"/>
      <c r="D183" s="5"/>
      <c r="E183" s="5">
        <v>0.17731464999999999</v>
      </c>
    </row>
    <row r="184" spans="1:5" x14ac:dyDescent="0.2">
      <c r="A184" s="12">
        <f t="shared" si="2"/>
        <v>182</v>
      </c>
      <c r="B184" s="5">
        <v>10.7999999706491</v>
      </c>
      <c r="C184" s="5"/>
      <c r="D184" s="5"/>
      <c r="E184" s="5">
        <v>0.1736491</v>
      </c>
    </row>
    <row r="185" spans="1:5" x14ac:dyDescent="0.2">
      <c r="A185" s="12">
        <f t="shared" si="2"/>
        <v>183</v>
      </c>
      <c r="B185" s="5">
        <v>5.4000000047512904</v>
      </c>
      <c r="C185" s="5"/>
      <c r="D185" s="5"/>
      <c r="E185" s="5">
        <v>0.22684712000000001</v>
      </c>
    </row>
    <row r="186" spans="1:5" x14ac:dyDescent="0.2">
      <c r="A186" s="12">
        <f t="shared" si="2"/>
        <v>184</v>
      </c>
      <c r="B186" s="5">
        <v>9.8999999529151506</v>
      </c>
      <c r="C186" s="5"/>
      <c r="D186" s="5"/>
      <c r="E186" s="5">
        <v>0.35876282999999998</v>
      </c>
    </row>
    <row r="187" spans="1:5" x14ac:dyDescent="0.2">
      <c r="A187" s="12">
        <f t="shared" si="2"/>
        <v>185</v>
      </c>
      <c r="B187" s="5">
        <v>9.1500000393915002</v>
      </c>
      <c r="C187" s="5"/>
      <c r="D187" s="5"/>
      <c r="E187" s="5">
        <v>0.42519621000000002</v>
      </c>
    </row>
    <row r="188" spans="1:5" x14ac:dyDescent="0.2">
      <c r="A188" s="12">
        <f t="shared" si="2"/>
        <v>186</v>
      </c>
      <c r="B188" s="5">
        <v>3.7500000184502502</v>
      </c>
      <c r="C188" s="5"/>
      <c r="D188" s="5"/>
      <c r="E188" s="5">
        <v>0.14144403</v>
      </c>
    </row>
    <row r="189" spans="1:5" x14ac:dyDescent="0.2">
      <c r="A189" s="12">
        <f t="shared" si="2"/>
        <v>187</v>
      </c>
      <c r="B189" s="5">
        <v>12.000000040537</v>
      </c>
      <c r="C189" s="5"/>
      <c r="D189" s="5"/>
      <c r="E189" s="5">
        <v>0.27817999999999998</v>
      </c>
    </row>
    <row r="190" spans="1:5" x14ac:dyDescent="0.2">
      <c r="A190" s="12">
        <f t="shared" si="2"/>
        <v>188</v>
      </c>
      <c r="B190" s="5">
        <v>13.3500000551883</v>
      </c>
      <c r="C190" s="5"/>
      <c r="D190" s="5"/>
      <c r="E190" s="5">
        <v>0.23174617</v>
      </c>
    </row>
    <row r="191" spans="1:5" x14ac:dyDescent="0.2">
      <c r="A191" s="12">
        <f t="shared" si="2"/>
        <v>189</v>
      </c>
      <c r="B191" s="5">
        <v>8.0999999985282898</v>
      </c>
      <c r="C191" s="5"/>
      <c r="D191" s="5"/>
      <c r="E191" s="5">
        <v>0.2069252</v>
      </c>
    </row>
    <row r="192" spans="1:5" x14ac:dyDescent="0.2">
      <c r="A192" s="12">
        <f t="shared" si="2"/>
        <v>190</v>
      </c>
      <c r="B192" s="5">
        <v>12.000000040537</v>
      </c>
      <c r="C192" s="5"/>
      <c r="D192" s="5"/>
      <c r="E192" s="5">
        <v>0.26268796</v>
      </c>
    </row>
    <row r="193" spans="1:5" x14ac:dyDescent="0.2">
      <c r="A193" s="12">
        <f t="shared" si="2"/>
        <v>191</v>
      </c>
      <c r="B193" s="5">
        <v>6.0000000143424401</v>
      </c>
      <c r="C193" s="5"/>
      <c r="D193" s="5"/>
      <c r="E193" s="5">
        <v>0.16589244</v>
      </c>
    </row>
    <row r="194" spans="1:5" x14ac:dyDescent="0.2">
      <c r="A194" s="12">
        <f t="shared" si="2"/>
        <v>192</v>
      </c>
      <c r="B194" s="5">
        <v>4.1999999950400602</v>
      </c>
      <c r="C194" s="5"/>
      <c r="D194" s="5"/>
      <c r="E194" s="5">
        <v>0.14980503000000001</v>
      </c>
    </row>
    <row r="195" spans="1:5" x14ac:dyDescent="0.2">
      <c r="A195" s="12">
        <f t="shared" si="2"/>
        <v>193</v>
      </c>
      <c r="B195" s="5">
        <v>14.4000000277738</v>
      </c>
      <c r="C195" s="5"/>
      <c r="D195" s="5"/>
      <c r="E195" s="5">
        <v>0.30045369999999999</v>
      </c>
    </row>
    <row r="196" spans="1:5" x14ac:dyDescent="0.2">
      <c r="A196" s="12">
        <f t="shared" si="2"/>
        <v>194</v>
      </c>
      <c r="B196" s="5">
        <v>5.1000000113607102</v>
      </c>
      <c r="C196" s="5"/>
      <c r="D196" s="5"/>
      <c r="E196" s="5">
        <v>0.23302721000000001</v>
      </c>
    </row>
    <row r="197" spans="1:5" x14ac:dyDescent="0.2">
      <c r="A197" s="12">
        <f t="shared" ref="A197:A260" si="3">A196+1</f>
        <v>195</v>
      </c>
      <c r="B197" s="5">
        <v>9.5999999854818405</v>
      </c>
      <c r="C197" s="5"/>
      <c r="D197" s="5"/>
      <c r="E197" s="5">
        <v>0.26445351</v>
      </c>
    </row>
    <row r="198" spans="1:5" x14ac:dyDescent="0.2">
      <c r="A198" s="12">
        <f t="shared" si="3"/>
        <v>196</v>
      </c>
      <c r="B198" s="5">
        <v>8.0999999985282898</v>
      </c>
      <c r="C198" s="5"/>
      <c r="D198" s="5"/>
      <c r="E198" s="5">
        <v>0.22883775000000001</v>
      </c>
    </row>
    <row r="199" spans="1:5" x14ac:dyDescent="0.2">
      <c r="A199" s="12">
        <f t="shared" si="3"/>
        <v>197</v>
      </c>
      <c r="B199" s="5">
        <v>3.4499999838440401</v>
      </c>
      <c r="C199" s="5"/>
      <c r="D199" s="5"/>
      <c r="E199" s="5">
        <v>0.17554359</v>
      </c>
    </row>
    <row r="200" spans="1:5" x14ac:dyDescent="0.2">
      <c r="A200" s="12">
        <f t="shared" si="3"/>
        <v>198</v>
      </c>
      <c r="B200" s="5">
        <v>8.6999999850406002</v>
      </c>
      <c r="C200" s="5"/>
      <c r="D200" s="5"/>
      <c r="E200" s="5">
        <v>0.26414331000000002</v>
      </c>
    </row>
    <row r="201" spans="1:5" x14ac:dyDescent="0.2">
      <c r="A201" s="12">
        <f t="shared" si="3"/>
        <v>199</v>
      </c>
      <c r="B201" s="5">
        <v>3.90000000161591</v>
      </c>
      <c r="C201" s="5"/>
      <c r="D201" s="5"/>
      <c r="E201" s="5">
        <v>0.19587962</v>
      </c>
    </row>
    <row r="202" spans="1:5" x14ac:dyDescent="0.2">
      <c r="A202" s="12">
        <f t="shared" si="3"/>
        <v>200</v>
      </c>
      <c r="B202" s="5">
        <v>5.1000000113607102</v>
      </c>
      <c r="C202" s="5"/>
      <c r="D202" s="5"/>
      <c r="E202" s="5">
        <v>0.15600322</v>
      </c>
    </row>
    <row r="203" spans="1:5" x14ac:dyDescent="0.2">
      <c r="A203" s="12">
        <f t="shared" si="3"/>
        <v>201</v>
      </c>
      <c r="B203" s="5">
        <v>17.0999999904923</v>
      </c>
      <c r="C203" s="5"/>
      <c r="D203" s="5"/>
      <c r="E203" s="5">
        <v>0.23739837</v>
      </c>
    </row>
    <row r="204" spans="1:5" x14ac:dyDescent="0.2">
      <c r="A204" s="12">
        <f t="shared" si="3"/>
        <v>202</v>
      </c>
      <c r="B204" s="5">
        <v>1.80000000198384</v>
      </c>
      <c r="C204" s="5"/>
      <c r="D204" s="5"/>
      <c r="E204" s="5">
        <v>0.134603</v>
      </c>
    </row>
    <row r="205" spans="1:5" x14ac:dyDescent="0.2">
      <c r="A205" s="12">
        <f t="shared" si="3"/>
        <v>203</v>
      </c>
      <c r="B205" s="5">
        <v>16.8000000370292</v>
      </c>
      <c r="C205" s="5"/>
      <c r="D205" s="5"/>
      <c r="E205" s="5">
        <v>0.39067046</v>
      </c>
    </row>
    <row r="206" spans="1:5" x14ac:dyDescent="0.2">
      <c r="A206" s="12">
        <f t="shared" si="3"/>
        <v>204</v>
      </c>
      <c r="B206" s="5">
        <v>2.6999999910178598</v>
      </c>
      <c r="C206" s="5"/>
      <c r="D206" s="5"/>
      <c r="E206" s="5">
        <v>0.22166097000000001</v>
      </c>
    </row>
    <row r="207" spans="1:5" x14ac:dyDescent="0.2">
      <c r="A207" s="12">
        <f t="shared" si="3"/>
        <v>205</v>
      </c>
      <c r="B207" s="5">
        <v>8.5499999703898997</v>
      </c>
      <c r="C207" s="5"/>
      <c r="D207" s="5"/>
      <c r="E207" s="5">
        <v>0.22423387</v>
      </c>
    </row>
    <row r="208" spans="1:5" x14ac:dyDescent="0.2">
      <c r="A208" s="12">
        <f t="shared" si="3"/>
        <v>206</v>
      </c>
      <c r="B208" s="5">
        <v>8.0999999985282898</v>
      </c>
      <c r="C208" s="5"/>
      <c r="D208" s="5"/>
      <c r="E208" s="5">
        <v>0.18446572</v>
      </c>
    </row>
    <row r="209" spans="1:5" x14ac:dyDescent="0.2">
      <c r="A209" s="12">
        <f t="shared" si="3"/>
        <v>207</v>
      </c>
      <c r="B209" s="5">
        <v>4.6499999955126503</v>
      </c>
      <c r="C209" s="5"/>
      <c r="D209" s="5"/>
      <c r="E209" s="5">
        <v>0.31462639999999997</v>
      </c>
    </row>
    <row r="210" spans="1:5" x14ac:dyDescent="0.2">
      <c r="A210" s="12">
        <f t="shared" si="3"/>
        <v>208</v>
      </c>
      <c r="B210" s="5">
        <v>7.8000000323649301</v>
      </c>
      <c r="C210" s="5"/>
      <c r="D210" s="5"/>
      <c r="E210" s="5">
        <v>0.25823765999999998</v>
      </c>
    </row>
    <row r="211" spans="1:5" x14ac:dyDescent="0.2">
      <c r="A211" s="12">
        <f t="shared" si="3"/>
        <v>209</v>
      </c>
      <c r="B211" s="5">
        <v>4.3499999817478097</v>
      </c>
      <c r="C211" s="5"/>
      <c r="D211" s="5"/>
      <c r="E211" s="5">
        <v>0.25487710000000002</v>
      </c>
    </row>
    <row r="212" spans="1:5" x14ac:dyDescent="0.2">
      <c r="A212" s="12">
        <f t="shared" si="3"/>
        <v>210</v>
      </c>
      <c r="B212" s="5">
        <v>1.9499999987798999</v>
      </c>
      <c r="C212" s="5"/>
      <c r="D212" s="5"/>
      <c r="E212" s="5">
        <v>0.31252248999999999</v>
      </c>
    </row>
    <row r="213" spans="1:5" x14ac:dyDescent="0.2">
      <c r="A213" s="12">
        <f t="shared" si="3"/>
        <v>211</v>
      </c>
      <c r="B213" s="5">
        <v>3.3000000007632</v>
      </c>
      <c r="C213" s="5"/>
      <c r="D213" s="5"/>
      <c r="E213" s="5">
        <v>0.24912629</v>
      </c>
    </row>
    <row r="214" spans="1:5" x14ac:dyDescent="0.2">
      <c r="A214" s="12">
        <f t="shared" si="3"/>
        <v>212</v>
      </c>
      <c r="B214" s="5">
        <v>5.4000000047512904</v>
      </c>
      <c r="C214" s="5"/>
      <c r="D214" s="5"/>
      <c r="E214" s="5">
        <v>0.14161208</v>
      </c>
    </row>
    <row r="215" spans="1:5" x14ac:dyDescent="0.2">
      <c r="A215" s="12">
        <f t="shared" si="3"/>
        <v>213</v>
      </c>
      <c r="B215" s="5">
        <v>4.1999999950400602</v>
      </c>
      <c r="C215" s="5"/>
      <c r="D215" s="5"/>
      <c r="E215" s="5">
        <v>0.19812614000000001</v>
      </c>
    </row>
    <row r="216" spans="1:5" x14ac:dyDescent="0.2">
      <c r="A216" s="12">
        <f t="shared" si="3"/>
        <v>214</v>
      </c>
      <c r="B216" s="5">
        <v>4.1999999950400602</v>
      </c>
      <c r="C216" s="5"/>
      <c r="D216" s="5"/>
      <c r="E216" s="5">
        <v>0.16568563</v>
      </c>
    </row>
    <row r="217" spans="1:5" x14ac:dyDescent="0.2">
      <c r="A217" s="12">
        <f t="shared" si="3"/>
        <v>215</v>
      </c>
      <c r="B217" s="5">
        <v>5.1000000113607102</v>
      </c>
      <c r="C217" s="5"/>
      <c r="D217" s="5"/>
      <c r="E217" s="5">
        <v>0.15421561</v>
      </c>
    </row>
    <row r="218" spans="1:5" x14ac:dyDescent="0.2">
      <c r="A218" s="12">
        <f t="shared" si="3"/>
        <v>216</v>
      </c>
      <c r="B218" s="5">
        <v>3.3000000007632</v>
      </c>
      <c r="C218" s="5"/>
      <c r="D218" s="5"/>
      <c r="E218" s="5">
        <v>0.17562127</v>
      </c>
    </row>
    <row r="219" spans="1:5" x14ac:dyDescent="0.2">
      <c r="A219" s="12">
        <f t="shared" si="3"/>
        <v>217</v>
      </c>
      <c r="B219" s="5">
        <v>3.1500000159762398</v>
      </c>
      <c r="C219" s="5"/>
      <c r="D219" s="5"/>
      <c r="E219" s="5">
        <v>0.13740226</v>
      </c>
    </row>
    <row r="220" spans="1:5" x14ac:dyDescent="0.2">
      <c r="A220" s="12">
        <f t="shared" si="3"/>
        <v>218</v>
      </c>
      <c r="B220" s="5">
        <v>9.4500000064769996</v>
      </c>
      <c r="C220" s="5"/>
      <c r="D220" s="5"/>
      <c r="E220" s="5">
        <v>0.23194644</v>
      </c>
    </row>
    <row r="221" spans="1:5" x14ac:dyDescent="0.2">
      <c r="A221" s="12">
        <f t="shared" si="3"/>
        <v>219</v>
      </c>
      <c r="B221" s="5">
        <v>9.2999999731226204</v>
      </c>
      <c r="C221" s="5"/>
      <c r="D221" s="5"/>
      <c r="E221" s="5">
        <v>0.25416577000000001</v>
      </c>
    </row>
    <row r="222" spans="1:5" x14ac:dyDescent="0.2">
      <c r="A222" s="12">
        <f t="shared" si="3"/>
        <v>220</v>
      </c>
      <c r="B222" s="5">
        <v>6.6000000280888704</v>
      </c>
      <c r="C222" s="5"/>
      <c r="D222" s="5"/>
      <c r="E222" s="5">
        <v>0.21693577</v>
      </c>
    </row>
    <row r="223" spans="1:5" x14ac:dyDescent="0.2">
      <c r="A223" s="12">
        <f t="shared" si="3"/>
        <v>221</v>
      </c>
      <c r="B223" s="5">
        <v>13.7999999758882</v>
      </c>
      <c r="C223" s="5"/>
      <c r="D223" s="5"/>
      <c r="E223" s="5">
        <v>0.28391868999999997</v>
      </c>
    </row>
    <row r="224" spans="1:5" x14ac:dyDescent="0.2">
      <c r="A224" s="12">
        <f t="shared" si="3"/>
        <v>222</v>
      </c>
      <c r="B224" s="5">
        <v>8.4000000001176804</v>
      </c>
      <c r="C224" s="5"/>
      <c r="D224" s="5"/>
      <c r="E224" s="5">
        <v>0.29601218000000001</v>
      </c>
    </row>
    <row r="225" spans="1:5" x14ac:dyDescent="0.2">
      <c r="A225" s="12">
        <f t="shared" si="3"/>
        <v>223</v>
      </c>
      <c r="B225" s="5">
        <v>2.8500000089350501</v>
      </c>
      <c r="C225" s="5"/>
      <c r="D225" s="5"/>
      <c r="E225" s="5">
        <v>0.19413422999999999</v>
      </c>
    </row>
    <row r="226" spans="1:5" x14ac:dyDescent="0.2">
      <c r="A226" s="12">
        <f t="shared" si="3"/>
        <v>224</v>
      </c>
      <c r="B226" s="5">
        <v>15.7499999373735</v>
      </c>
      <c r="C226" s="5"/>
      <c r="D226" s="5"/>
      <c r="E226" s="5">
        <v>0.18785476000000001</v>
      </c>
    </row>
    <row r="227" spans="1:5" x14ac:dyDescent="0.2">
      <c r="A227" s="12">
        <f t="shared" si="3"/>
        <v>225</v>
      </c>
      <c r="B227" s="5">
        <v>8.9999999582881394</v>
      </c>
      <c r="C227" s="5"/>
      <c r="D227" s="5"/>
      <c r="E227" s="5">
        <v>0.19938199000000001</v>
      </c>
    </row>
    <row r="228" spans="1:5" x14ac:dyDescent="0.2">
      <c r="A228" s="12">
        <f t="shared" si="3"/>
        <v>226</v>
      </c>
      <c r="B228" s="5">
        <v>6.6000000280888704</v>
      </c>
      <c r="C228" s="5"/>
      <c r="D228" s="5"/>
      <c r="E228" s="5">
        <v>0.39372416999999998</v>
      </c>
    </row>
    <row r="229" spans="1:5" x14ac:dyDescent="0.2">
      <c r="A229" s="12">
        <f t="shared" si="3"/>
        <v>227</v>
      </c>
      <c r="B229" s="5">
        <v>29.850000075401201</v>
      </c>
      <c r="C229" s="5"/>
      <c r="D229" s="5"/>
      <c r="E229" s="5">
        <v>0.24228575999999999</v>
      </c>
    </row>
    <row r="230" spans="1:5" x14ac:dyDescent="0.2">
      <c r="A230" s="12">
        <f t="shared" si="3"/>
        <v>228</v>
      </c>
      <c r="B230" s="5">
        <v>10.6499999935565</v>
      </c>
      <c r="C230" s="5"/>
      <c r="D230" s="5"/>
      <c r="E230" s="5">
        <v>0.33706129000000001</v>
      </c>
    </row>
    <row r="231" spans="1:5" x14ac:dyDescent="0.2">
      <c r="A231" s="12">
        <f t="shared" si="3"/>
        <v>229</v>
      </c>
      <c r="B231" s="5">
        <v>16.8000000370292</v>
      </c>
      <c r="C231" s="5"/>
      <c r="D231" s="5"/>
      <c r="E231" s="5">
        <v>0.24768176</v>
      </c>
    </row>
    <row r="232" spans="1:5" x14ac:dyDescent="0.2">
      <c r="A232" s="12">
        <f t="shared" si="3"/>
        <v>230</v>
      </c>
      <c r="B232" s="5">
        <v>25.800000035115399</v>
      </c>
      <c r="C232" s="5"/>
      <c r="D232" s="5"/>
      <c r="E232" s="5">
        <v>0.25610280000000002</v>
      </c>
    </row>
    <row r="233" spans="1:5" x14ac:dyDescent="0.2">
      <c r="A233" s="12">
        <f t="shared" si="3"/>
        <v>231</v>
      </c>
      <c r="B233" s="5">
        <v>23.3999999415316</v>
      </c>
      <c r="C233" s="5"/>
      <c r="D233" s="5"/>
      <c r="E233" s="5">
        <v>0.19115588</v>
      </c>
    </row>
    <row r="234" spans="1:5" x14ac:dyDescent="0.2">
      <c r="A234" s="12">
        <f t="shared" si="3"/>
        <v>232</v>
      </c>
      <c r="B234" s="5">
        <v>17.699999960002199</v>
      </c>
      <c r="C234" s="5"/>
      <c r="D234" s="5"/>
      <c r="E234" s="5">
        <v>0.40242457999999998</v>
      </c>
    </row>
    <row r="235" spans="1:5" x14ac:dyDescent="0.2">
      <c r="A235" s="12">
        <f t="shared" si="3"/>
        <v>233</v>
      </c>
      <c r="B235" s="5">
        <v>10.500000016674001</v>
      </c>
      <c r="C235" s="5"/>
      <c r="D235" s="5"/>
      <c r="E235" s="5">
        <v>0.39873657000000001</v>
      </c>
    </row>
    <row r="236" spans="1:5" x14ac:dyDescent="0.2">
      <c r="A236" s="12">
        <f t="shared" si="3"/>
        <v>234</v>
      </c>
      <c r="B236" s="5">
        <v>1.80000000198384</v>
      </c>
      <c r="C236" s="5"/>
      <c r="D236" s="5"/>
      <c r="E236" s="5">
        <v>9.0592919999999993E-2</v>
      </c>
    </row>
    <row r="237" spans="1:5" x14ac:dyDescent="0.2">
      <c r="A237" s="12">
        <f t="shared" si="3"/>
        <v>235</v>
      </c>
      <c r="B237" s="5">
        <v>3.6000000099000098</v>
      </c>
      <c r="C237" s="5"/>
      <c r="D237" s="5"/>
      <c r="E237" s="5">
        <v>0.18133200999999999</v>
      </c>
    </row>
    <row r="238" spans="1:5" x14ac:dyDescent="0.2">
      <c r="A238" s="12">
        <f t="shared" si="3"/>
        <v>236</v>
      </c>
      <c r="B238" s="5">
        <v>3.90000000161591</v>
      </c>
      <c r="C238" s="5"/>
      <c r="D238" s="5"/>
      <c r="E238" s="5">
        <v>0.17591782</v>
      </c>
    </row>
    <row r="239" spans="1:5" x14ac:dyDescent="0.2">
      <c r="A239" s="12">
        <f t="shared" si="3"/>
        <v>237</v>
      </c>
      <c r="B239" s="5">
        <v>2.0999999959683899</v>
      </c>
      <c r="C239" s="5"/>
      <c r="D239" s="5"/>
      <c r="E239" s="5">
        <v>8.2068630000000004E-2</v>
      </c>
    </row>
    <row r="240" spans="1:5" x14ac:dyDescent="0.2">
      <c r="A240" s="12">
        <f t="shared" si="3"/>
        <v>238</v>
      </c>
      <c r="B240" s="5">
        <v>12.3000000216296</v>
      </c>
      <c r="C240" s="5"/>
      <c r="D240" s="5"/>
      <c r="E240" s="5">
        <v>0.25117131999999998</v>
      </c>
    </row>
    <row r="241" spans="1:5" x14ac:dyDescent="0.2">
      <c r="A241" s="12">
        <f t="shared" si="3"/>
        <v>239</v>
      </c>
      <c r="B241" s="5">
        <v>13.200000003100699</v>
      </c>
      <c r="C241" s="5"/>
      <c r="D241" s="5"/>
      <c r="E241" s="5">
        <v>0.21205196000000001</v>
      </c>
    </row>
    <row r="242" spans="1:5" x14ac:dyDescent="0.2">
      <c r="A242" s="12">
        <f t="shared" si="3"/>
        <v>240</v>
      </c>
      <c r="B242" s="5">
        <v>5.6999999786760496</v>
      </c>
      <c r="C242" s="5"/>
      <c r="D242" s="5"/>
      <c r="E242" s="5">
        <v>0.20297519999999999</v>
      </c>
    </row>
    <row r="243" spans="1:5" x14ac:dyDescent="0.2">
      <c r="A243" s="12">
        <f t="shared" si="3"/>
        <v>241</v>
      </c>
      <c r="B243" s="5">
        <v>3.3000000007632</v>
      </c>
      <c r="C243" s="5"/>
      <c r="D243" s="5"/>
      <c r="E243" s="5">
        <v>0.15503773000000001</v>
      </c>
    </row>
    <row r="244" spans="1:5" x14ac:dyDescent="0.2">
      <c r="A244" s="12">
        <f t="shared" si="3"/>
        <v>242</v>
      </c>
      <c r="B244" s="5">
        <v>1.1999999963488499</v>
      </c>
      <c r="C244" s="5"/>
      <c r="D244" s="5"/>
      <c r="E244" s="5">
        <v>9.6526150000000005E-2</v>
      </c>
    </row>
    <row r="245" spans="1:5" x14ac:dyDescent="0.2">
      <c r="A245" s="12">
        <f t="shared" si="3"/>
        <v>243</v>
      </c>
      <c r="B245" s="5">
        <v>3.3000000007632</v>
      </c>
      <c r="C245" s="5"/>
      <c r="D245" s="5"/>
      <c r="E245" s="5">
        <v>0.13436753000000001</v>
      </c>
    </row>
    <row r="246" spans="1:5" x14ac:dyDescent="0.2">
      <c r="A246" s="12">
        <f t="shared" si="3"/>
        <v>244</v>
      </c>
      <c r="B246" s="5">
        <v>8.8499999669377001</v>
      </c>
      <c r="C246" s="5"/>
      <c r="D246" s="5"/>
      <c r="E246" s="5">
        <v>0.20205403999999999</v>
      </c>
    </row>
    <row r="247" spans="1:5" x14ac:dyDescent="0.2">
      <c r="A247" s="12">
        <f t="shared" si="3"/>
        <v>245</v>
      </c>
      <c r="B247" s="5">
        <v>13.200000003100699</v>
      </c>
      <c r="C247" s="5"/>
      <c r="D247" s="5"/>
      <c r="E247" s="5">
        <v>0.26827140999999999</v>
      </c>
    </row>
    <row r="248" spans="1:5" x14ac:dyDescent="0.2">
      <c r="A248" s="12">
        <f t="shared" si="3"/>
        <v>246</v>
      </c>
      <c r="B248" s="5">
        <v>2.6999999910178598</v>
      </c>
      <c r="C248" s="5"/>
      <c r="D248" s="5"/>
      <c r="E248" s="5">
        <v>0.11591822</v>
      </c>
    </row>
    <row r="249" spans="1:5" x14ac:dyDescent="0.2">
      <c r="A249" s="12">
        <f t="shared" si="3"/>
        <v>247</v>
      </c>
      <c r="B249" s="5">
        <v>7.5000000154324402</v>
      </c>
      <c r="C249" s="5"/>
      <c r="D249" s="5"/>
      <c r="E249" s="5">
        <v>0.29665682999999998</v>
      </c>
    </row>
    <row r="250" spans="1:5" x14ac:dyDescent="0.2">
      <c r="A250" s="12">
        <f t="shared" si="3"/>
        <v>248</v>
      </c>
      <c r="B250" s="5">
        <v>4.7999999793133004</v>
      </c>
      <c r="C250" s="5"/>
      <c r="D250" s="5"/>
      <c r="E250" s="5">
        <v>0.17558596000000001</v>
      </c>
    </row>
    <row r="251" spans="1:5" x14ac:dyDescent="0.2">
      <c r="A251" s="12">
        <f t="shared" si="3"/>
        <v>249</v>
      </c>
      <c r="B251" s="5">
        <v>13.500000048450501</v>
      </c>
      <c r="C251" s="5"/>
      <c r="D251" s="5"/>
      <c r="E251" s="5">
        <v>0.26080904999999999</v>
      </c>
    </row>
    <row r="252" spans="1:5" x14ac:dyDescent="0.2">
      <c r="A252" s="12">
        <f t="shared" si="3"/>
        <v>250</v>
      </c>
      <c r="B252" s="5">
        <v>15.3000000221297</v>
      </c>
      <c r="C252" s="5"/>
      <c r="D252" s="5"/>
      <c r="E252" s="5">
        <v>0.22391093000000001</v>
      </c>
    </row>
    <row r="253" spans="1:5" x14ac:dyDescent="0.2">
      <c r="A253" s="12">
        <f t="shared" si="3"/>
        <v>251</v>
      </c>
      <c r="B253" s="5">
        <v>2.2499999910845099</v>
      </c>
      <c r="C253" s="5"/>
      <c r="D253" s="5"/>
      <c r="E253" s="5">
        <v>0.15758633</v>
      </c>
    </row>
    <row r="254" spans="1:5" x14ac:dyDescent="0.2">
      <c r="A254" s="12">
        <f t="shared" si="3"/>
        <v>252</v>
      </c>
      <c r="B254" s="5">
        <v>4.3499999817478097</v>
      </c>
      <c r="C254" s="5"/>
      <c r="D254" s="5"/>
      <c r="E254" s="5">
        <v>0.20362088</v>
      </c>
    </row>
    <row r="255" spans="1:5" x14ac:dyDescent="0.2">
      <c r="A255" s="12">
        <f t="shared" si="3"/>
        <v>253</v>
      </c>
      <c r="B255" s="5">
        <v>13.7999999758882</v>
      </c>
      <c r="C255" s="5"/>
      <c r="D255" s="5"/>
      <c r="E255" s="5">
        <v>0.27992478999999998</v>
      </c>
    </row>
    <row r="256" spans="1:5" x14ac:dyDescent="0.2">
      <c r="A256" s="12">
        <f t="shared" si="3"/>
        <v>254</v>
      </c>
      <c r="B256" s="5">
        <v>17.0999999904923</v>
      </c>
      <c r="C256" s="5"/>
      <c r="D256" s="5"/>
      <c r="E256" s="5">
        <v>0.33024799999999999</v>
      </c>
    </row>
    <row r="257" spans="1:5" x14ac:dyDescent="0.2">
      <c r="A257" s="12">
        <f t="shared" si="3"/>
        <v>255</v>
      </c>
      <c r="B257" s="5">
        <v>11.4000000452831</v>
      </c>
      <c r="C257" s="5"/>
      <c r="D257" s="5"/>
      <c r="E257" s="5">
        <v>0.26112677000000001</v>
      </c>
    </row>
    <row r="258" spans="1:5" x14ac:dyDescent="0.2">
      <c r="A258" s="12">
        <f t="shared" si="3"/>
        <v>256</v>
      </c>
      <c r="B258" s="5">
        <v>14.4000000277738</v>
      </c>
      <c r="C258" s="5"/>
      <c r="D258" s="5"/>
      <c r="E258" s="5">
        <v>0.26341267000000002</v>
      </c>
    </row>
    <row r="259" spans="1:5" x14ac:dyDescent="0.2">
      <c r="A259" s="12">
        <f t="shared" si="3"/>
        <v>257</v>
      </c>
      <c r="B259" s="5">
        <v>2.4000000071922098</v>
      </c>
      <c r="C259" s="5"/>
      <c r="D259" s="5"/>
      <c r="E259" s="5">
        <v>0.10783473</v>
      </c>
    </row>
    <row r="260" spans="1:5" x14ac:dyDescent="0.2">
      <c r="A260" s="12">
        <f t="shared" si="3"/>
        <v>258</v>
      </c>
      <c r="B260" s="5">
        <v>31.499999869236301</v>
      </c>
      <c r="C260" s="5"/>
      <c r="D260" s="5"/>
      <c r="E260" s="5">
        <v>0.37128486999999999</v>
      </c>
    </row>
    <row r="261" spans="1:5" x14ac:dyDescent="0.2">
      <c r="A261" s="12">
        <f t="shared" ref="A261:A324" si="4">A260+1</f>
        <v>259</v>
      </c>
      <c r="B261" s="5">
        <v>2.9999999907653798</v>
      </c>
      <c r="C261" s="5"/>
      <c r="D261" s="5"/>
      <c r="E261" s="5">
        <v>0.10422351000000001</v>
      </c>
    </row>
    <row r="262" spans="1:5" x14ac:dyDescent="0.2">
      <c r="A262" s="12">
        <f t="shared" si="4"/>
        <v>260</v>
      </c>
      <c r="B262" s="5">
        <v>2.4000000071922098</v>
      </c>
      <c r="C262" s="5"/>
      <c r="D262" s="5"/>
      <c r="E262" s="5">
        <v>0.15259101999999999</v>
      </c>
    </row>
    <row r="263" spans="1:5" x14ac:dyDescent="0.2">
      <c r="A263" s="12">
        <f t="shared" si="4"/>
        <v>261</v>
      </c>
      <c r="B263" s="5">
        <v>1.80000000198384</v>
      </c>
      <c r="C263" s="5"/>
      <c r="D263" s="5"/>
      <c r="E263" s="5">
        <v>0.15098549999999999</v>
      </c>
    </row>
    <row r="264" spans="1:5" x14ac:dyDescent="0.2">
      <c r="A264" s="12">
        <f t="shared" si="4"/>
        <v>262</v>
      </c>
      <c r="B264" s="5">
        <v>3.3000000007632</v>
      </c>
      <c r="C264" s="5"/>
      <c r="D264" s="5"/>
      <c r="E264" s="5">
        <v>0.21145939999999999</v>
      </c>
    </row>
    <row r="265" spans="1:5" x14ac:dyDescent="0.2">
      <c r="A265" s="12">
        <f t="shared" si="4"/>
        <v>263</v>
      </c>
      <c r="B265" s="5">
        <v>4.1999999950400602</v>
      </c>
      <c r="C265" s="5"/>
      <c r="D265" s="5"/>
      <c r="E265" s="5">
        <v>0.13668299</v>
      </c>
    </row>
    <row r="266" spans="1:5" x14ac:dyDescent="0.2">
      <c r="A266" s="12">
        <f t="shared" si="4"/>
        <v>264</v>
      </c>
      <c r="B266" s="5">
        <v>2.0999999959683899</v>
      </c>
      <c r="C266" s="5"/>
      <c r="D266" s="5"/>
      <c r="E266" s="5">
        <v>0.13047433</v>
      </c>
    </row>
    <row r="267" spans="1:5" x14ac:dyDescent="0.2">
      <c r="A267" s="12">
        <f t="shared" si="4"/>
        <v>265</v>
      </c>
      <c r="B267" s="5">
        <v>2.6999999910178598</v>
      </c>
      <c r="C267" s="5"/>
      <c r="D267" s="5"/>
      <c r="E267" s="5">
        <v>0.15905206999999999</v>
      </c>
    </row>
    <row r="268" spans="1:5" x14ac:dyDescent="0.2">
      <c r="A268" s="12">
        <f t="shared" si="4"/>
        <v>266</v>
      </c>
      <c r="B268" s="5">
        <v>4.3499999817478097</v>
      </c>
      <c r="C268" s="5"/>
      <c r="D268" s="5"/>
      <c r="E268" s="5">
        <v>0.30456526</v>
      </c>
    </row>
    <row r="269" spans="1:5" x14ac:dyDescent="0.2">
      <c r="A269" s="12">
        <f t="shared" si="4"/>
        <v>267</v>
      </c>
      <c r="B269" s="5">
        <v>2.0999999959683899</v>
      </c>
      <c r="C269" s="5"/>
      <c r="D269" s="5"/>
      <c r="E269" s="5">
        <v>0.20166194000000001</v>
      </c>
    </row>
    <row r="270" spans="1:5" x14ac:dyDescent="0.2">
      <c r="A270" s="12">
        <f t="shared" si="4"/>
        <v>268</v>
      </c>
      <c r="B270" s="5">
        <v>3.4499999838440401</v>
      </c>
      <c r="C270" s="5"/>
      <c r="D270" s="5"/>
      <c r="E270" s="5">
        <v>0.16547164</v>
      </c>
    </row>
    <row r="271" spans="1:5" x14ac:dyDescent="0.2">
      <c r="A271" s="12">
        <f t="shared" si="4"/>
        <v>269</v>
      </c>
      <c r="B271" s="5">
        <v>2.4000000071922098</v>
      </c>
      <c r="C271" s="5"/>
      <c r="D271" s="5"/>
      <c r="E271" s="5">
        <v>0.10276623999999999</v>
      </c>
    </row>
    <row r="272" spans="1:5" x14ac:dyDescent="0.2">
      <c r="A272" s="12">
        <f t="shared" si="4"/>
        <v>270</v>
      </c>
      <c r="B272" s="5">
        <v>1.80000000198384</v>
      </c>
      <c r="C272" s="5"/>
      <c r="D272" s="5"/>
      <c r="E272" s="5">
        <v>0.1393007</v>
      </c>
    </row>
    <row r="273" spans="1:5" x14ac:dyDescent="0.2">
      <c r="A273" s="12">
        <f t="shared" si="4"/>
        <v>271</v>
      </c>
      <c r="B273" s="5">
        <v>2.9999999907653798</v>
      </c>
      <c r="C273" s="5"/>
      <c r="D273" s="5"/>
      <c r="E273" s="5">
        <v>0.20580213999999999</v>
      </c>
    </row>
    <row r="274" spans="1:5" x14ac:dyDescent="0.2">
      <c r="A274" s="12">
        <f t="shared" si="4"/>
        <v>272</v>
      </c>
      <c r="B274" s="5">
        <v>6.8999999974947901</v>
      </c>
      <c r="C274" s="5"/>
      <c r="D274" s="5"/>
      <c r="E274" s="5">
        <v>0.22626996999999999</v>
      </c>
    </row>
    <row r="275" spans="1:5" x14ac:dyDescent="0.2">
      <c r="A275" s="12">
        <f t="shared" si="4"/>
        <v>273</v>
      </c>
      <c r="B275" s="5">
        <v>6.2999999778351201</v>
      </c>
      <c r="C275" s="5"/>
      <c r="D275" s="5"/>
      <c r="E275" s="5">
        <v>0.25938781</v>
      </c>
    </row>
    <row r="276" spans="1:5" x14ac:dyDescent="0.2">
      <c r="A276" s="12">
        <f t="shared" si="4"/>
        <v>274</v>
      </c>
      <c r="B276" s="5">
        <v>2.0999999959683899</v>
      </c>
      <c r="C276" s="5"/>
      <c r="D276" s="5"/>
      <c r="E276" s="5">
        <v>0.12952084</v>
      </c>
    </row>
    <row r="277" spans="1:5" x14ac:dyDescent="0.2">
      <c r="A277" s="12">
        <f t="shared" si="4"/>
        <v>275</v>
      </c>
      <c r="B277" s="5">
        <v>3.6000000099000098</v>
      </c>
      <c r="C277" s="5"/>
      <c r="D277" s="5"/>
      <c r="E277" s="5">
        <v>0.1984368</v>
      </c>
    </row>
    <row r="278" spans="1:5" x14ac:dyDescent="0.2">
      <c r="A278" s="12">
        <f t="shared" si="4"/>
        <v>276</v>
      </c>
      <c r="B278" s="5">
        <v>4.1999999950400602</v>
      </c>
      <c r="C278" s="5"/>
      <c r="D278" s="5"/>
      <c r="E278" s="5">
        <v>0.21405863999999999</v>
      </c>
    </row>
    <row r="279" spans="1:5" x14ac:dyDescent="0.2">
      <c r="A279" s="12">
        <f t="shared" si="4"/>
        <v>277</v>
      </c>
      <c r="B279" s="5">
        <v>3.3000000007632</v>
      </c>
      <c r="C279" s="5"/>
      <c r="D279" s="5"/>
      <c r="E279" s="5">
        <v>0.20333244</v>
      </c>
    </row>
    <row r="280" spans="1:5" x14ac:dyDescent="0.2">
      <c r="A280" s="12">
        <f t="shared" si="4"/>
        <v>278</v>
      </c>
      <c r="B280" s="5">
        <v>6.2999999778351201</v>
      </c>
      <c r="C280" s="5"/>
      <c r="D280" s="5"/>
      <c r="E280" s="5">
        <v>0.27533341</v>
      </c>
    </row>
    <row r="281" spans="1:5" x14ac:dyDescent="0.2">
      <c r="A281" s="12">
        <f t="shared" si="4"/>
        <v>279</v>
      </c>
      <c r="B281" s="5">
        <v>4.1999999950400602</v>
      </c>
      <c r="C281" s="5"/>
      <c r="D281" s="5"/>
      <c r="E281" s="5">
        <v>0.25962158000000002</v>
      </c>
    </row>
    <row r="282" spans="1:5" x14ac:dyDescent="0.2">
      <c r="A282" s="12">
        <f t="shared" si="4"/>
        <v>280</v>
      </c>
      <c r="B282" s="5">
        <v>5.4000000047512904</v>
      </c>
      <c r="C282" s="5"/>
      <c r="D282" s="5"/>
      <c r="E282" s="5">
        <v>0.23051029000000001</v>
      </c>
    </row>
    <row r="283" spans="1:5" x14ac:dyDescent="0.2">
      <c r="A283" s="12">
        <f t="shared" si="4"/>
        <v>281</v>
      </c>
      <c r="B283" s="5">
        <v>2.9999999907653798</v>
      </c>
      <c r="C283" s="5"/>
      <c r="D283" s="5"/>
      <c r="E283" s="5">
        <v>0.16527901</v>
      </c>
    </row>
    <row r="284" spans="1:5" x14ac:dyDescent="0.2">
      <c r="A284" s="12">
        <f t="shared" si="4"/>
        <v>282</v>
      </c>
      <c r="B284" s="5">
        <v>10.500000016674001</v>
      </c>
      <c r="C284" s="5"/>
      <c r="D284" s="5"/>
      <c r="E284" s="5">
        <v>0.27617675000000003</v>
      </c>
    </row>
    <row r="285" spans="1:5" x14ac:dyDescent="0.2">
      <c r="A285" s="12">
        <f t="shared" si="4"/>
        <v>283</v>
      </c>
      <c r="B285" s="5">
        <v>5.1000000113607102</v>
      </c>
      <c r="C285" s="5"/>
      <c r="D285" s="5"/>
      <c r="E285" s="5">
        <v>0.19698623000000001</v>
      </c>
    </row>
    <row r="286" spans="1:5" x14ac:dyDescent="0.2">
      <c r="A286" s="12">
        <f t="shared" si="4"/>
        <v>284</v>
      </c>
      <c r="B286" s="5">
        <v>8.0999999985282898</v>
      </c>
      <c r="C286" s="5"/>
      <c r="D286" s="5"/>
      <c r="E286" s="5">
        <v>0.24346100000000001</v>
      </c>
    </row>
    <row r="287" spans="1:5" x14ac:dyDescent="0.2">
      <c r="A287" s="12">
        <f t="shared" si="4"/>
        <v>285</v>
      </c>
      <c r="B287" s="5">
        <v>11.699999950632799</v>
      </c>
      <c r="C287" s="5"/>
      <c r="D287" s="5"/>
      <c r="E287" s="5">
        <v>0.23493238</v>
      </c>
    </row>
    <row r="288" spans="1:5" x14ac:dyDescent="0.2">
      <c r="A288" s="12">
        <f t="shared" si="4"/>
        <v>286</v>
      </c>
      <c r="B288" s="5">
        <v>11.100000003119201</v>
      </c>
      <c r="C288" s="5"/>
      <c r="D288" s="5"/>
      <c r="E288" s="5">
        <v>0.41859403000000001</v>
      </c>
    </row>
    <row r="289" spans="1:5" x14ac:dyDescent="0.2">
      <c r="A289" s="12">
        <f t="shared" si="4"/>
        <v>287</v>
      </c>
      <c r="B289" s="5">
        <v>6.6000000280888704</v>
      </c>
      <c r="C289" s="5"/>
      <c r="D289" s="5"/>
      <c r="E289" s="5">
        <v>0.27262612000000003</v>
      </c>
    </row>
    <row r="290" spans="1:5" x14ac:dyDescent="0.2">
      <c r="A290" s="12">
        <f t="shared" si="4"/>
        <v>288</v>
      </c>
      <c r="B290" s="5">
        <v>6.1500000313881698</v>
      </c>
      <c r="C290" s="5"/>
      <c r="D290" s="5"/>
      <c r="E290" s="5">
        <v>0.22314355</v>
      </c>
    </row>
    <row r="291" spans="1:5" x14ac:dyDescent="0.2">
      <c r="A291" s="12">
        <f t="shared" si="4"/>
        <v>289</v>
      </c>
      <c r="B291" s="5">
        <v>2.0999999959683899</v>
      </c>
      <c r="C291" s="5"/>
      <c r="D291" s="5"/>
      <c r="E291" s="5">
        <v>0.19493112000000001</v>
      </c>
    </row>
    <row r="292" spans="1:5" x14ac:dyDescent="0.2">
      <c r="A292" s="12">
        <f t="shared" si="4"/>
        <v>290</v>
      </c>
      <c r="B292" s="5">
        <v>7.5000000154324402</v>
      </c>
      <c r="C292" s="5"/>
      <c r="D292" s="5"/>
      <c r="E292" s="5">
        <v>0.17490778000000001</v>
      </c>
    </row>
    <row r="293" spans="1:5" x14ac:dyDescent="0.2">
      <c r="A293" s="12">
        <f t="shared" si="4"/>
        <v>291</v>
      </c>
      <c r="B293" s="5">
        <v>2.4000000071922098</v>
      </c>
      <c r="C293" s="5"/>
      <c r="D293" s="5"/>
      <c r="E293" s="5">
        <v>0.21104371</v>
      </c>
    </row>
    <row r="294" spans="1:5" x14ac:dyDescent="0.2">
      <c r="A294" s="12">
        <f t="shared" si="4"/>
        <v>292</v>
      </c>
      <c r="B294" s="5">
        <v>4.3499999817478097</v>
      </c>
      <c r="C294" s="5"/>
      <c r="D294" s="5"/>
      <c r="E294" s="5">
        <v>0.23664792000000001</v>
      </c>
    </row>
    <row r="295" spans="1:5" x14ac:dyDescent="0.2">
      <c r="A295" s="12">
        <f t="shared" si="4"/>
        <v>293</v>
      </c>
      <c r="B295" s="5">
        <v>1.80000000198384</v>
      </c>
      <c r="C295" s="5"/>
      <c r="D295" s="5"/>
      <c r="E295" s="5">
        <v>0.13498551</v>
      </c>
    </row>
    <row r="296" spans="1:5" x14ac:dyDescent="0.2">
      <c r="A296" s="12">
        <f t="shared" si="4"/>
        <v>294</v>
      </c>
      <c r="B296" s="5">
        <v>2.4000000071922098</v>
      </c>
      <c r="C296" s="5"/>
      <c r="D296" s="5"/>
      <c r="E296" s="5">
        <v>0.18513745000000001</v>
      </c>
    </row>
    <row r="297" spans="1:5" x14ac:dyDescent="0.2">
      <c r="A297" s="12">
        <f t="shared" si="4"/>
        <v>295</v>
      </c>
      <c r="B297" s="5">
        <v>9.1500000393915002</v>
      </c>
      <c r="C297" s="5"/>
      <c r="D297" s="5"/>
      <c r="E297" s="5">
        <v>0.22138442999999999</v>
      </c>
    </row>
    <row r="298" spans="1:5" x14ac:dyDescent="0.2">
      <c r="A298" s="12">
        <f t="shared" si="4"/>
        <v>296</v>
      </c>
      <c r="B298" s="5">
        <v>12.3000000216296</v>
      </c>
      <c r="C298" s="5"/>
      <c r="D298" s="5"/>
      <c r="E298" s="5">
        <v>0.31927983999999998</v>
      </c>
    </row>
    <row r="299" spans="1:5" x14ac:dyDescent="0.2">
      <c r="A299" s="12">
        <f t="shared" si="4"/>
        <v>297</v>
      </c>
      <c r="B299" s="5">
        <v>7.1999999634884899</v>
      </c>
      <c r="C299" s="5"/>
      <c r="D299" s="5"/>
      <c r="E299" s="5">
        <v>0.39730056000000002</v>
      </c>
    </row>
    <row r="300" spans="1:5" x14ac:dyDescent="0.2">
      <c r="A300" s="12">
        <f t="shared" si="4"/>
        <v>298</v>
      </c>
      <c r="B300" s="5">
        <v>3.3000000007632</v>
      </c>
      <c r="C300" s="5"/>
      <c r="D300" s="5"/>
      <c r="E300" s="5">
        <v>0.14320353</v>
      </c>
    </row>
    <row r="301" spans="1:5" x14ac:dyDescent="0.2">
      <c r="A301" s="12">
        <f t="shared" si="4"/>
        <v>299</v>
      </c>
      <c r="B301" s="5">
        <v>11.4000000452831</v>
      </c>
      <c r="C301" s="5"/>
      <c r="D301" s="5"/>
      <c r="E301" s="5">
        <v>0.34675468999999998</v>
      </c>
    </row>
    <row r="302" spans="1:5" x14ac:dyDescent="0.2">
      <c r="A302" s="12">
        <f t="shared" si="4"/>
        <v>300</v>
      </c>
      <c r="B302" s="5">
        <v>4.6499999955126503</v>
      </c>
      <c r="C302" s="5"/>
      <c r="D302" s="5"/>
      <c r="E302" s="5">
        <v>0.34777179000000003</v>
      </c>
    </row>
    <row r="303" spans="1:5" x14ac:dyDescent="0.2">
      <c r="A303" s="12">
        <f t="shared" si="4"/>
        <v>301</v>
      </c>
      <c r="B303" s="5">
        <v>4.9499999951202902</v>
      </c>
      <c r="C303" s="5"/>
      <c r="D303" s="5"/>
      <c r="E303" s="5">
        <v>0.24322342</v>
      </c>
    </row>
    <row r="304" spans="1:5" x14ac:dyDescent="0.2">
      <c r="A304" s="12">
        <f t="shared" si="4"/>
        <v>302</v>
      </c>
      <c r="B304" s="5">
        <v>16.8000000370292</v>
      </c>
      <c r="C304" s="5"/>
      <c r="D304" s="5"/>
      <c r="E304" s="5">
        <v>0.27081717</v>
      </c>
    </row>
    <row r="305" spans="1:5" x14ac:dyDescent="0.2">
      <c r="A305" s="12">
        <f t="shared" si="4"/>
        <v>303</v>
      </c>
      <c r="B305" s="5">
        <v>7.8000000323649301</v>
      </c>
      <c r="C305" s="5"/>
      <c r="D305" s="5"/>
      <c r="E305" s="5">
        <v>0.31912690999999999</v>
      </c>
    </row>
    <row r="306" spans="1:5" x14ac:dyDescent="0.2">
      <c r="A306" s="12">
        <f t="shared" si="4"/>
        <v>304</v>
      </c>
      <c r="B306" s="5">
        <v>12.750000024865001</v>
      </c>
      <c r="C306" s="5"/>
      <c r="D306" s="5"/>
      <c r="E306" s="5">
        <v>0.24865377</v>
      </c>
    </row>
    <row r="307" spans="1:5" x14ac:dyDescent="0.2">
      <c r="A307" s="12">
        <f t="shared" si="4"/>
        <v>305</v>
      </c>
      <c r="B307" s="5">
        <v>2.6999999910178598</v>
      </c>
      <c r="C307" s="5"/>
      <c r="D307" s="5"/>
      <c r="E307" s="5">
        <v>0.1197564</v>
      </c>
    </row>
    <row r="308" spans="1:5" x14ac:dyDescent="0.2">
      <c r="A308" s="12">
        <f t="shared" si="4"/>
        <v>306</v>
      </c>
      <c r="B308" s="5">
        <v>2.6999999910178598</v>
      </c>
      <c r="C308" s="5"/>
      <c r="D308" s="5"/>
      <c r="E308" s="5">
        <v>0.15811107999999999</v>
      </c>
    </row>
    <row r="309" spans="1:5" x14ac:dyDescent="0.2">
      <c r="A309" s="12">
        <f t="shared" si="4"/>
        <v>307</v>
      </c>
      <c r="B309" s="5">
        <v>3.6000000099000098</v>
      </c>
      <c r="C309" s="5"/>
      <c r="D309" s="5"/>
      <c r="E309" s="5">
        <v>0.13332935000000001</v>
      </c>
    </row>
    <row r="310" spans="1:5" x14ac:dyDescent="0.2">
      <c r="A310" s="12">
        <f t="shared" si="4"/>
        <v>308</v>
      </c>
      <c r="B310" s="5">
        <v>5.1000000113607102</v>
      </c>
      <c r="C310" s="5"/>
      <c r="D310" s="5"/>
      <c r="E310" s="5">
        <v>0.18587165</v>
      </c>
    </row>
    <row r="311" spans="1:5" x14ac:dyDescent="0.2">
      <c r="A311" s="12">
        <f t="shared" si="4"/>
        <v>309</v>
      </c>
      <c r="B311" s="5">
        <v>3.3000000007632</v>
      </c>
      <c r="C311" s="5"/>
      <c r="D311" s="5"/>
      <c r="E311" s="5">
        <v>0.18078417999999999</v>
      </c>
    </row>
    <row r="312" spans="1:5" x14ac:dyDescent="0.2">
      <c r="A312" s="12">
        <f t="shared" si="4"/>
        <v>310</v>
      </c>
      <c r="B312" s="5">
        <v>5.5500000259172504</v>
      </c>
      <c r="C312" s="5"/>
      <c r="D312" s="5"/>
      <c r="E312" s="5">
        <v>0.34290891000000001</v>
      </c>
    </row>
    <row r="313" spans="1:5" x14ac:dyDescent="0.2">
      <c r="A313" s="12">
        <f t="shared" si="4"/>
        <v>311</v>
      </c>
      <c r="B313" s="5">
        <v>1.5000000013895001</v>
      </c>
      <c r="C313" s="5"/>
      <c r="D313" s="5"/>
      <c r="E313" s="5">
        <v>0.11163624</v>
      </c>
    </row>
    <row r="314" spans="1:5" x14ac:dyDescent="0.2">
      <c r="A314" s="12">
        <f t="shared" si="4"/>
        <v>312</v>
      </c>
      <c r="B314" s="5">
        <v>4.3499999817478097</v>
      </c>
      <c r="C314" s="5"/>
      <c r="D314" s="5"/>
      <c r="E314" s="5">
        <v>0.20736313000000001</v>
      </c>
    </row>
    <row r="315" spans="1:5" x14ac:dyDescent="0.2">
      <c r="A315" s="12">
        <f t="shared" si="4"/>
        <v>313</v>
      </c>
      <c r="B315" s="5">
        <v>2.6999999910178598</v>
      </c>
      <c r="C315" s="5"/>
      <c r="D315" s="5"/>
      <c r="E315" s="5">
        <v>0.12431608</v>
      </c>
    </row>
    <row r="316" spans="1:5" x14ac:dyDescent="0.2">
      <c r="A316" s="12">
        <f t="shared" si="4"/>
        <v>314</v>
      </c>
      <c r="B316" s="5">
        <v>1.80000000198384</v>
      </c>
      <c r="C316" s="5"/>
      <c r="D316" s="5"/>
      <c r="E316" s="5">
        <v>0.10385939</v>
      </c>
    </row>
    <row r="317" spans="1:5" x14ac:dyDescent="0.2">
      <c r="A317" s="12">
        <f t="shared" si="4"/>
        <v>315</v>
      </c>
      <c r="B317" s="5">
        <v>5.6999999786760496</v>
      </c>
      <c r="C317" s="5"/>
      <c r="D317" s="5"/>
      <c r="E317" s="5">
        <v>0.29815732</v>
      </c>
    </row>
    <row r="318" spans="1:5" x14ac:dyDescent="0.2">
      <c r="A318" s="12">
        <f t="shared" si="4"/>
        <v>316</v>
      </c>
      <c r="B318" s="5">
        <v>1.1999999963488499</v>
      </c>
      <c r="C318" s="5"/>
      <c r="D318" s="5"/>
      <c r="E318" s="5">
        <v>0.18965989</v>
      </c>
    </row>
    <row r="319" spans="1:5" x14ac:dyDescent="0.2">
      <c r="A319" s="12">
        <f t="shared" si="4"/>
        <v>317</v>
      </c>
      <c r="B319" s="5">
        <v>2.4000000071922098</v>
      </c>
      <c r="C319" s="5"/>
      <c r="D319" s="5"/>
      <c r="E319" s="5">
        <v>0.15680948</v>
      </c>
    </row>
    <row r="320" spans="1:5" x14ac:dyDescent="0.2">
      <c r="A320" s="12">
        <f t="shared" si="4"/>
        <v>318</v>
      </c>
      <c r="B320" s="5">
        <v>2.4000000071922098</v>
      </c>
      <c r="C320" s="5"/>
      <c r="D320" s="5"/>
      <c r="E320" s="5">
        <v>0.14348796999999999</v>
      </c>
    </row>
    <row r="321" spans="1:5" x14ac:dyDescent="0.2">
      <c r="A321" s="12">
        <f t="shared" si="4"/>
        <v>319</v>
      </c>
      <c r="B321" s="5">
        <v>1.6500000060419</v>
      </c>
      <c r="C321" s="5"/>
      <c r="D321" s="5"/>
      <c r="E321" s="5">
        <v>0.11939789000000001</v>
      </c>
    </row>
    <row r="322" spans="1:5" x14ac:dyDescent="0.2">
      <c r="A322" s="12">
        <f t="shared" si="4"/>
        <v>320</v>
      </c>
      <c r="B322" s="5">
        <v>4.1999999950400602</v>
      </c>
      <c r="C322" s="5"/>
      <c r="D322" s="5"/>
      <c r="E322" s="5">
        <v>0.18316294999999999</v>
      </c>
    </row>
    <row r="323" spans="1:5" x14ac:dyDescent="0.2">
      <c r="A323" s="12">
        <f t="shared" si="4"/>
        <v>321</v>
      </c>
      <c r="B323" s="5">
        <v>4.4999999892490496</v>
      </c>
      <c r="C323" s="5"/>
      <c r="D323" s="5"/>
      <c r="E323" s="5">
        <v>0.20949528000000001</v>
      </c>
    </row>
    <row r="324" spans="1:5" x14ac:dyDescent="0.2">
      <c r="A324" s="12">
        <f t="shared" si="4"/>
        <v>322</v>
      </c>
      <c r="B324" s="5">
        <v>4.4999999892490496</v>
      </c>
      <c r="C324" s="5"/>
      <c r="D324" s="5"/>
      <c r="E324" s="5">
        <v>0.1627285</v>
      </c>
    </row>
    <row r="325" spans="1:5" x14ac:dyDescent="0.2">
      <c r="A325" s="12">
        <f t="shared" ref="A325:A388" si="5">A324+1</f>
        <v>323</v>
      </c>
      <c r="B325" s="5">
        <v>4.7999999793133004</v>
      </c>
      <c r="C325" s="5"/>
      <c r="D325" s="5"/>
      <c r="E325" s="5">
        <v>0.12219529</v>
      </c>
    </row>
    <row r="326" spans="1:5" x14ac:dyDescent="0.2">
      <c r="A326" s="12">
        <f t="shared" si="5"/>
        <v>324</v>
      </c>
      <c r="B326" s="5">
        <v>2.0999999959683899</v>
      </c>
      <c r="C326" s="5"/>
      <c r="D326" s="5"/>
      <c r="E326" s="5">
        <v>0.10585282</v>
      </c>
    </row>
    <row r="327" spans="1:5" x14ac:dyDescent="0.2">
      <c r="A327" s="12">
        <f t="shared" si="5"/>
        <v>325</v>
      </c>
      <c r="B327" s="5">
        <v>6.8999999974947901</v>
      </c>
      <c r="C327" s="5"/>
      <c r="D327" s="5"/>
      <c r="E327" s="5">
        <v>0.22134395000000001</v>
      </c>
    </row>
    <row r="328" spans="1:5" x14ac:dyDescent="0.2">
      <c r="A328" s="12">
        <f t="shared" si="5"/>
        <v>326</v>
      </c>
      <c r="B328" s="5">
        <v>7.3499999834424896</v>
      </c>
      <c r="C328" s="5"/>
      <c r="D328" s="5"/>
      <c r="E328" s="5">
        <v>0.18391961000000001</v>
      </c>
    </row>
    <row r="329" spans="1:5" x14ac:dyDescent="0.2">
      <c r="A329" s="12">
        <f t="shared" si="5"/>
        <v>327</v>
      </c>
      <c r="B329" s="5">
        <v>6.2999999778351201</v>
      </c>
      <c r="C329" s="5"/>
      <c r="D329" s="5"/>
      <c r="E329" s="5">
        <v>0.19320488</v>
      </c>
    </row>
    <row r="330" spans="1:5" x14ac:dyDescent="0.2">
      <c r="A330" s="12">
        <f t="shared" si="5"/>
        <v>328</v>
      </c>
      <c r="B330" s="5">
        <v>6.8999999974947901</v>
      </c>
      <c r="C330" s="5"/>
      <c r="D330" s="5"/>
      <c r="E330" s="5">
        <v>0.25289846999999999</v>
      </c>
    </row>
    <row r="331" spans="1:5" x14ac:dyDescent="0.2">
      <c r="A331" s="12">
        <f t="shared" si="5"/>
        <v>329</v>
      </c>
      <c r="B331" s="5">
        <v>3.1500000159762398</v>
      </c>
      <c r="C331" s="5"/>
      <c r="D331" s="5"/>
      <c r="E331" s="5">
        <v>0.16440099999999999</v>
      </c>
    </row>
    <row r="332" spans="1:5" x14ac:dyDescent="0.2">
      <c r="A332" s="12">
        <f t="shared" si="5"/>
        <v>330</v>
      </c>
      <c r="B332" s="5">
        <v>5.4000000047512904</v>
      </c>
      <c r="C332" s="5"/>
      <c r="D332" s="5"/>
      <c r="E332" s="5">
        <v>0.14353173</v>
      </c>
    </row>
    <row r="333" spans="1:5" x14ac:dyDescent="0.2">
      <c r="A333" s="12">
        <f t="shared" si="5"/>
        <v>331</v>
      </c>
      <c r="B333" s="5">
        <v>9.2999999731226204</v>
      </c>
      <c r="C333" s="5"/>
      <c r="D333" s="5"/>
      <c r="E333" s="5">
        <v>0.29104761000000001</v>
      </c>
    </row>
    <row r="334" spans="1:5" x14ac:dyDescent="0.2">
      <c r="A334" s="12">
        <f t="shared" si="5"/>
        <v>332</v>
      </c>
      <c r="B334" s="5">
        <v>4.1999999950400602</v>
      </c>
      <c r="C334" s="5"/>
      <c r="D334" s="5"/>
      <c r="E334" s="5">
        <v>0.18069987000000001</v>
      </c>
    </row>
    <row r="335" spans="1:5" x14ac:dyDescent="0.2">
      <c r="A335" s="12">
        <f t="shared" si="5"/>
        <v>333</v>
      </c>
      <c r="B335" s="5">
        <v>11.100000003119201</v>
      </c>
      <c r="C335" s="5"/>
      <c r="D335" s="5"/>
      <c r="E335" s="5">
        <v>0.37746738000000002</v>
      </c>
    </row>
    <row r="336" spans="1:5" x14ac:dyDescent="0.2">
      <c r="A336" s="12">
        <f t="shared" si="5"/>
        <v>334</v>
      </c>
      <c r="B336" s="5">
        <v>9.7500000117482397</v>
      </c>
      <c r="C336" s="5"/>
      <c r="D336" s="5"/>
      <c r="E336" s="5">
        <v>0.23987153999999999</v>
      </c>
    </row>
    <row r="337" spans="1:5" x14ac:dyDescent="0.2">
      <c r="A337" s="12">
        <f t="shared" si="5"/>
        <v>335</v>
      </c>
      <c r="B337" s="5">
        <v>5.1000000113607102</v>
      </c>
      <c r="C337" s="5"/>
      <c r="D337" s="5"/>
      <c r="E337" s="5">
        <v>0.13153761</v>
      </c>
    </row>
    <row r="338" spans="1:5" x14ac:dyDescent="0.2">
      <c r="A338" s="12">
        <f t="shared" si="5"/>
        <v>336</v>
      </c>
      <c r="B338" s="5">
        <v>7.1999999634884899</v>
      </c>
      <c r="C338" s="5"/>
      <c r="D338" s="5"/>
      <c r="E338" s="5">
        <v>0.19530508999999999</v>
      </c>
    </row>
    <row r="339" spans="1:5" x14ac:dyDescent="0.2">
      <c r="A339" s="12">
        <f t="shared" si="5"/>
        <v>337</v>
      </c>
      <c r="B339" s="5">
        <v>7.3499999834424896</v>
      </c>
      <c r="C339" s="5"/>
      <c r="D339" s="5"/>
      <c r="E339" s="5">
        <v>0.2390169</v>
      </c>
    </row>
    <row r="340" spans="1:5" x14ac:dyDescent="0.2">
      <c r="A340" s="12">
        <f t="shared" si="5"/>
        <v>338</v>
      </c>
      <c r="B340" s="5">
        <v>3.6000000099000098</v>
      </c>
      <c r="C340" s="5"/>
      <c r="D340" s="5"/>
      <c r="E340" s="5">
        <v>0.17672935000000001</v>
      </c>
    </row>
    <row r="341" spans="1:5" x14ac:dyDescent="0.2">
      <c r="A341" s="12">
        <f t="shared" si="5"/>
        <v>339</v>
      </c>
      <c r="B341" s="5">
        <v>5.6999999786760496</v>
      </c>
      <c r="C341" s="5"/>
      <c r="D341" s="5"/>
      <c r="E341" s="5">
        <v>0.26550617999999998</v>
      </c>
    </row>
    <row r="342" spans="1:5" x14ac:dyDescent="0.2">
      <c r="A342" s="12">
        <f t="shared" si="5"/>
        <v>340</v>
      </c>
      <c r="B342" s="5">
        <v>2.4000000071922098</v>
      </c>
      <c r="C342" s="5"/>
      <c r="D342" s="5"/>
      <c r="E342" s="5">
        <v>0.16004238000000001</v>
      </c>
    </row>
    <row r="343" spans="1:5" x14ac:dyDescent="0.2">
      <c r="A343" s="12">
        <f t="shared" si="5"/>
        <v>341</v>
      </c>
      <c r="B343" s="5">
        <v>12.3000000216296</v>
      </c>
      <c r="C343" s="5"/>
      <c r="D343" s="5"/>
      <c r="E343" s="5">
        <v>0.25305534000000002</v>
      </c>
    </row>
    <row r="344" spans="1:5" x14ac:dyDescent="0.2">
      <c r="A344" s="12">
        <f t="shared" si="5"/>
        <v>342</v>
      </c>
      <c r="B344" s="5">
        <v>6.0000000143424401</v>
      </c>
      <c r="C344" s="5"/>
      <c r="D344" s="5"/>
      <c r="E344" s="5">
        <v>0.20320879</v>
      </c>
    </row>
    <row r="345" spans="1:5" x14ac:dyDescent="0.2">
      <c r="A345" s="12">
        <f t="shared" si="5"/>
        <v>343</v>
      </c>
      <c r="B345" s="5">
        <v>7.5000000154324402</v>
      </c>
      <c r="C345" s="5"/>
      <c r="D345" s="5"/>
      <c r="E345" s="5">
        <v>0.19418274999999999</v>
      </c>
    </row>
    <row r="346" spans="1:5" x14ac:dyDescent="0.2">
      <c r="A346" s="12">
        <f t="shared" si="5"/>
        <v>344</v>
      </c>
      <c r="B346" s="5">
        <v>8.0999999985282898</v>
      </c>
      <c r="C346" s="5"/>
      <c r="D346" s="5"/>
      <c r="E346" s="5">
        <v>0.25246696000000002</v>
      </c>
    </row>
    <row r="347" spans="1:5" x14ac:dyDescent="0.2">
      <c r="A347" s="12">
        <f t="shared" si="5"/>
        <v>345</v>
      </c>
      <c r="B347" s="5">
        <v>7.8000000323649301</v>
      </c>
      <c r="C347" s="5"/>
      <c r="D347" s="5"/>
      <c r="E347" s="5">
        <v>0.32387518999999998</v>
      </c>
    </row>
    <row r="348" spans="1:5" x14ac:dyDescent="0.2">
      <c r="A348" s="12">
        <f t="shared" si="5"/>
        <v>346</v>
      </c>
      <c r="B348" s="5">
        <v>13.9499999851715</v>
      </c>
      <c r="C348" s="5"/>
      <c r="D348" s="5"/>
      <c r="E348" s="5">
        <v>0.14407848000000001</v>
      </c>
    </row>
    <row r="349" spans="1:5" x14ac:dyDescent="0.2">
      <c r="A349" s="12">
        <f t="shared" si="5"/>
        <v>347</v>
      </c>
      <c r="B349" s="5">
        <v>2.6999999910178598</v>
      </c>
      <c r="C349" s="5"/>
      <c r="D349" s="5"/>
      <c r="E349" s="5">
        <v>8.7613049999999998E-2</v>
      </c>
    </row>
    <row r="350" spans="1:5" x14ac:dyDescent="0.2">
      <c r="A350" s="12">
        <f t="shared" si="5"/>
        <v>348</v>
      </c>
      <c r="B350" s="5">
        <v>3.3000000007632</v>
      </c>
      <c r="C350" s="5"/>
      <c r="D350" s="5"/>
      <c r="E350" s="5">
        <v>0.16974276999999999</v>
      </c>
    </row>
    <row r="351" spans="1:5" x14ac:dyDescent="0.2">
      <c r="A351" s="12">
        <f t="shared" si="5"/>
        <v>349</v>
      </c>
      <c r="B351" s="5">
        <v>2.6999999910178598</v>
      </c>
      <c r="C351" s="5"/>
      <c r="D351" s="5"/>
      <c r="E351" s="5">
        <v>0.10808408</v>
      </c>
    </row>
    <row r="352" spans="1:5" x14ac:dyDescent="0.2">
      <c r="A352" s="12">
        <f t="shared" si="5"/>
        <v>350</v>
      </c>
      <c r="B352" s="5">
        <v>4.7999999793133004</v>
      </c>
      <c r="C352" s="5"/>
      <c r="D352" s="5"/>
      <c r="E352" s="5">
        <v>0.13716745</v>
      </c>
    </row>
    <row r="353" spans="1:5" x14ac:dyDescent="0.2">
      <c r="A353" s="12">
        <f t="shared" si="5"/>
        <v>351</v>
      </c>
      <c r="B353" s="5">
        <v>2.9999999907653798</v>
      </c>
      <c r="C353" s="5"/>
      <c r="D353" s="5"/>
      <c r="E353" s="5">
        <v>9.1515109999999997E-2</v>
      </c>
    </row>
    <row r="354" spans="1:5" x14ac:dyDescent="0.2">
      <c r="A354" s="12">
        <f t="shared" si="5"/>
        <v>352</v>
      </c>
      <c r="B354" s="5">
        <v>2.0999999959683899</v>
      </c>
      <c r="C354" s="5"/>
      <c r="D354" s="5"/>
      <c r="E354" s="5">
        <v>6.6855910000000005E-2</v>
      </c>
    </row>
    <row r="355" spans="1:5" x14ac:dyDescent="0.2">
      <c r="A355" s="12">
        <f t="shared" si="5"/>
        <v>353</v>
      </c>
      <c r="B355" s="5">
        <v>4.7999999793133004</v>
      </c>
      <c r="C355" s="5"/>
      <c r="D355" s="5"/>
      <c r="E355" s="5">
        <v>0.18291061</v>
      </c>
    </row>
    <row r="356" spans="1:5" x14ac:dyDescent="0.2">
      <c r="A356" s="12">
        <f t="shared" si="5"/>
        <v>354</v>
      </c>
      <c r="B356" s="5">
        <v>2.2499999910845099</v>
      </c>
      <c r="C356" s="5"/>
      <c r="D356" s="5"/>
      <c r="E356" s="5">
        <v>4.8854300000000003E-2</v>
      </c>
    </row>
    <row r="357" spans="1:5" x14ac:dyDescent="0.2">
      <c r="A357" s="12">
        <f t="shared" si="5"/>
        <v>355</v>
      </c>
      <c r="B357" s="5">
        <v>4.1999999950400602</v>
      </c>
      <c r="C357" s="5"/>
      <c r="D357" s="5"/>
      <c r="E357" s="5">
        <v>0.15084797</v>
      </c>
    </row>
    <row r="358" spans="1:5" x14ac:dyDescent="0.2">
      <c r="A358" s="12">
        <f t="shared" si="5"/>
        <v>356</v>
      </c>
      <c r="B358" s="5">
        <v>3.6000000099000098</v>
      </c>
      <c r="C358" s="5"/>
      <c r="D358" s="5"/>
      <c r="E358" s="5">
        <v>0.12069686</v>
      </c>
    </row>
    <row r="359" spans="1:5" x14ac:dyDescent="0.2">
      <c r="A359" s="12">
        <f t="shared" si="5"/>
        <v>357</v>
      </c>
      <c r="B359" s="5">
        <v>4.4999999892490496</v>
      </c>
      <c r="C359" s="5"/>
      <c r="D359" s="5"/>
      <c r="E359" s="5">
        <v>0.13226797000000001</v>
      </c>
    </row>
    <row r="360" spans="1:5" x14ac:dyDescent="0.2">
      <c r="A360" s="12">
        <f t="shared" si="5"/>
        <v>358</v>
      </c>
      <c r="B360" s="5">
        <v>3.3000000007632</v>
      </c>
      <c r="C360" s="5"/>
      <c r="D360" s="5"/>
      <c r="E360" s="5">
        <v>0.13346195</v>
      </c>
    </row>
    <row r="361" spans="1:5" x14ac:dyDescent="0.2">
      <c r="A361" s="12">
        <f t="shared" si="5"/>
        <v>359</v>
      </c>
      <c r="B361" s="5">
        <v>6.0000000143424401</v>
      </c>
      <c r="C361" s="5"/>
      <c r="D361" s="5"/>
      <c r="E361" s="5">
        <v>0.22781947</v>
      </c>
    </row>
    <row r="362" spans="1:5" x14ac:dyDescent="0.2">
      <c r="A362" s="12">
        <f t="shared" si="5"/>
        <v>360</v>
      </c>
      <c r="B362" s="5">
        <v>2.6999999910178598</v>
      </c>
      <c r="C362" s="5"/>
      <c r="D362" s="5"/>
      <c r="E362" s="5">
        <v>7.7942600000000001E-2</v>
      </c>
    </row>
    <row r="363" spans="1:5" x14ac:dyDescent="0.2">
      <c r="A363" s="12">
        <f t="shared" si="5"/>
        <v>361</v>
      </c>
      <c r="B363" s="5">
        <v>3.3000000007632</v>
      </c>
      <c r="C363" s="5"/>
      <c r="D363" s="5"/>
      <c r="E363" s="5">
        <v>0.15235253000000001</v>
      </c>
    </row>
    <row r="364" spans="1:5" x14ac:dyDescent="0.2">
      <c r="A364" s="12">
        <f t="shared" si="5"/>
        <v>362</v>
      </c>
      <c r="B364" s="5">
        <v>7.8000000323649301</v>
      </c>
      <c r="C364" s="5"/>
      <c r="D364" s="5"/>
      <c r="E364" s="5">
        <v>0.23014925999999999</v>
      </c>
    </row>
    <row r="365" spans="1:5" x14ac:dyDescent="0.2">
      <c r="A365" s="12">
        <f t="shared" si="5"/>
        <v>363</v>
      </c>
      <c r="B365" s="5">
        <v>7.5000000154324402</v>
      </c>
      <c r="C365" s="5"/>
      <c r="D365" s="5"/>
      <c r="E365" s="5">
        <v>0.28012199999999998</v>
      </c>
    </row>
    <row r="366" spans="1:5" x14ac:dyDescent="0.2">
      <c r="A366" s="12">
        <f t="shared" si="5"/>
        <v>364</v>
      </c>
      <c r="B366" s="5">
        <v>3.6000000099000098</v>
      </c>
      <c r="C366" s="5"/>
      <c r="D366" s="5"/>
      <c r="E366" s="5">
        <v>0.16964331999999999</v>
      </c>
    </row>
    <row r="367" spans="1:5" x14ac:dyDescent="0.2">
      <c r="A367" s="12">
        <f t="shared" si="5"/>
        <v>365</v>
      </c>
      <c r="B367" s="5">
        <v>3.6000000099000098</v>
      </c>
      <c r="C367" s="5"/>
      <c r="D367" s="5"/>
      <c r="E367" s="5">
        <v>0.11277988999999999</v>
      </c>
    </row>
    <row r="368" spans="1:5" x14ac:dyDescent="0.2">
      <c r="A368" s="12">
        <f t="shared" si="5"/>
        <v>366</v>
      </c>
      <c r="B368" s="5">
        <v>3.90000000161591</v>
      </c>
      <c r="C368" s="5"/>
      <c r="D368" s="5"/>
      <c r="E368" s="5">
        <v>0.20195774999999999</v>
      </c>
    </row>
    <row r="369" spans="1:5" x14ac:dyDescent="0.2">
      <c r="A369" s="12">
        <f t="shared" si="5"/>
        <v>367</v>
      </c>
      <c r="B369" s="5">
        <v>4.1999999950400602</v>
      </c>
      <c r="C369" s="5"/>
      <c r="D369" s="5"/>
      <c r="E369" s="5">
        <v>0.17168721000000001</v>
      </c>
    </row>
    <row r="370" spans="1:5" x14ac:dyDescent="0.2">
      <c r="A370" s="12">
        <f t="shared" si="5"/>
        <v>368</v>
      </c>
      <c r="B370" s="5">
        <v>4.7999999793133004</v>
      </c>
      <c r="C370" s="5"/>
      <c r="D370" s="5"/>
      <c r="E370" s="5">
        <v>0.17713134</v>
      </c>
    </row>
    <row r="371" spans="1:5" x14ac:dyDescent="0.2">
      <c r="A371" s="12">
        <f t="shared" si="5"/>
        <v>369</v>
      </c>
      <c r="B371" s="5">
        <v>4.1999999950400602</v>
      </c>
      <c r="C371" s="5"/>
      <c r="D371" s="5"/>
      <c r="E371" s="5">
        <v>0.30639477999999998</v>
      </c>
    </row>
    <row r="372" spans="1:5" x14ac:dyDescent="0.2">
      <c r="A372" s="12">
        <f t="shared" si="5"/>
        <v>370</v>
      </c>
      <c r="B372" s="5">
        <v>3.7500000184502502</v>
      </c>
      <c r="C372" s="5"/>
      <c r="D372" s="5"/>
      <c r="E372" s="5">
        <v>0.15522514000000001</v>
      </c>
    </row>
    <row r="373" spans="1:5" x14ac:dyDescent="0.2">
      <c r="A373" s="12">
        <f t="shared" si="5"/>
        <v>371</v>
      </c>
      <c r="B373" s="5">
        <v>5.5500000259172504</v>
      </c>
      <c r="C373" s="5"/>
      <c r="D373" s="5"/>
      <c r="E373" s="5">
        <v>0.24065267000000001</v>
      </c>
    </row>
    <row r="374" spans="1:5" x14ac:dyDescent="0.2">
      <c r="A374" s="12">
        <f t="shared" si="5"/>
        <v>372</v>
      </c>
      <c r="B374" s="5">
        <v>2.5500000039714901</v>
      </c>
      <c r="C374" s="5"/>
      <c r="D374" s="5"/>
      <c r="E374" s="5">
        <v>0.11864312</v>
      </c>
    </row>
    <row r="375" spans="1:5" x14ac:dyDescent="0.2">
      <c r="A375" s="12">
        <f t="shared" si="5"/>
        <v>373</v>
      </c>
      <c r="B375" s="5">
        <v>4.7999999793133004</v>
      </c>
      <c r="C375" s="5"/>
      <c r="D375" s="5"/>
      <c r="E375" s="5">
        <v>0.16389382999999999</v>
      </c>
    </row>
    <row r="376" spans="1:5" x14ac:dyDescent="0.2">
      <c r="A376" s="12">
        <f t="shared" si="5"/>
        <v>374</v>
      </c>
      <c r="B376" s="5">
        <v>4.1999999950400602</v>
      </c>
      <c r="C376" s="5"/>
      <c r="D376" s="5"/>
      <c r="E376" s="5">
        <v>0.22183629999999999</v>
      </c>
    </row>
    <row r="377" spans="1:5" x14ac:dyDescent="0.2">
      <c r="A377" s="12">
        <f t="shared" si="5"/>
        <v>375</v>
      </c>
      <c r="B377" s="5">
        <v>4.7999999793133004</v>
      </c>
      <c r="C377" s="5"/>
      <c r="D377" s="5"/>
      <c r="E377" s="5">
        <v>0.15923155</v>
      </c>
    </row>
    <row r="378" spans="1:5" x14ac:dyDescent="0.2">
      <c r="A378" s="12">
        <f t="shared" si="5"/>
        <v>376</v>
      </c>
      <c r="B378" s="5">
        <v>6.0000000143424401</v>
      </c>
      <c r="C378" s="5"/>
      <c r="D378" s="5"/>
      <c r="E378" s="5">
        <v>0.14988473999999999</v>
      </c>
    </row>
    <row r="379" spans="1:5" x14ac:dyDescent="0.2">
      <c r="A379" s="12">
        <f t="shared" si="5"/>
        <v>377</v>
      </c>
      <c r="B379" s="5">
        <v>5.2499999884322497</v>
      </c>
      <c r="C379" s="5"/>
      <c r="D379" s="5"/>
      <c r="E379" s="5">
        <v>0.21715258000000001</v>
      </c>
    </row>
    <row r="380" spans="1:5" x14ac:dyDescent="0.2">
      <c r="A380" s="12">
        <f t="shared" si="5"/>
        <v>378</v>
      </c>
      <c r="B380" s="5">
        <v>2.9999999907653798</v>
      </c>
      <c r="C380" s="5"/>
      <c r="D380" s="5"/>
      <c r="E380" s="5">
        <v>0.13357979</v>
      </c>
    </row>
    <row r="381" spans="1:5" x14ac:dyDescent="0.2">
      <c r="A381" s="12">
        <f t="shared" si="5"/>
        <v>379</v>
      </c>
      <c r="B381" s="5">
        <v>6.7499999918917002</v>
      </c>
      <c r="C381" s="5"/>
      <c r="D381" s="5"/>
      <c r="E381" s="5">
        <v>0.23824776</v>
      </c>
    </row>
    <row r="382" spans="1:5" x14ac:dyDescent="0.2">
      <c r="A382" s="12">
        <f t="shared" si="5"/>
        <v>380</v>
      </c>
      <c r="B382" s="5">
        <v>5.2499999884322497</v>
      </c>
      <c r="C382" s="5"/>
      <c r="D382" s="5"/>
      <c r="E382" s="5">
        <v>0.24688637999999999</v>
      </c>
    </row>
    <row r="383" spans="1:5" x14ac:dyDescent="0.2">
      <c r="A383" s="12">
        <f t="shared" si="5"/>
        <v>381</v>
      </c>
      <c r="B383" s="5">
        <v>24.300000067299401</v>
      </c>
      <c r="C383" s="5"/>
      <c r="D383" s="5"/>
      <c r="E383" s="5">
        <v>0.28220624999999999</v>
      </c>
    </row>
    <row r="384" spans="1:5" x14ac:dyDescent="0.2">
      <c r="A384" s="12">
        <f t="shared" si="5"/>
        <v>382</v>
      </c>
      <c r="B384" s="5">
        <v>3.3000000007632</v>
      </c>
      <c r="C384" s="5"/>
      <c r="D384" s="5"/>
      <c r="E384" s="5">
        <v>0.15717639999999999</v>
      </c>
    </row>
    <row r="385" spans="1:5" x14ac:dyDescent="0.2">
      <c r="A385" s="12">
        <f t="shared" si="5"/>
        <v>383</v>
      </c>
      <c r="B385" s="5">
        <v>4.9499999951202902</v>
      </c>
      <c r="C385" s="5"/>
      <c r="D385" s="5"/>
      <c r="E385" s="5">
        <v>0.16604931000000001</v>
      </c>
    </row>
    <row r="386" spans="1:5" x14ac:dyDescent="0.2">
      <c r="A386" s="12">
        <f t="shared" si="5"/>
        <v>384</v>
      </c>
      <c r="B386" s="5">
        <v>2.6999999910178598</v>
      </c>
      <c r="C386" s="5"/>
      <c r="D386" s="5"/>
      <c r="E386" s="5">
        <v>0.12433838</v>
      </c>
    </row>
    <row r="387" spans="1:5" x14ac:dyDescent="0.2">
      <c r="A387" s="12">
        <f t="shared" si="5"/>
        <v>385</v>
      </c>
      <c r="B387" s="5">
        <v>10.0499999582138</v>
      </c>
      <c r="C387" s="5"/>
      <c r="D387" s="5"/>
      <c r="E387" s="5">
        <v>0.21761314000000001</v>
      </c>
    </row>
    <row r="388" spans="1:5" x14ac:dyDescent="0.2">
      <c r="A388" s="12">
        <f t="shared" si="5"/>
        <v>386</v>
      </c>
      <c r="B388" s="5">
        <v>9.8999999529151506</v>
      </c>
      <c r="C388" s="5"/>
      <c r="D388" s="5"/>
      <c r="E388" s="5">
        <v>0.19080817</v>
      </c>
    </row>
    <row r="389" spans="1:5" x14ac:dyDescent="0.2">
      <c r="A389" s="12">
        <f t="shared" ref="A389:A452" si="6">A388+1</f>
        <v>387</v>
      </c>
      <c r="B389" s="5">
        <v>4.7999999793133004</v>
      </c>
      <c r="C389" s="5"/>
      <c r="D389" s="5"/>
      <c r="E389" s="5">
        <v>0.18259508999999999</v>
      </c>
    </row>
    <row r="390" spans="1:5" x14ac:dyDescent="0.2">
      <c r="A390" s="12">
        <f t="shared" si="6"/>
        <v>388</v>
      </c>
      <c r="B390" s="5">
        <v>7.5000000154324402</v>
      </c>
      <c r="C390" s="5"/>
      <c r="D390" s="5"/>
      <c r="E390" s="5">
        <v>0.17087158</v>
      </c>
    </row>
    <row r="391" spans="1:5" x14ac:dyDescent="0.2">
      <c r="A391" s="12">
        <f t="shared" si="6"/>
        <v>389</v>
      </c>
      <c r="B391" s="5">
        <v>6.2999999778351201</v>
      </c>
      <c r="C391" s="5"/>
      <c r="D391" s="5"/>
      <c r="E391" s="5">
        <v>0.14274387999999999</v>
      </c>
    </row>
    <row r="392" spans="1:5" x14ac:dyDescent="0.2">
      <c r="A392" s="12">
        <f t="shared" si="6"/>
        <v>390</v>
      </c>
      <c r="B392" s="5">
        <v>4.4999999892490496</v>
      </c>
      <c r="C392" s="5"/>
      <c r="D392" s="5"/>
      <c r="E392" s="5">
        <v>0.15523234999999999</v>
      </c>
    </row>
    <row r="393" spans="1:5" x14ac:dyDescent="0.2">
      <c r="A393" s="12">
        <f t="shared" si="6"/>
        <v>391</v>
      </c>
      <c r="B393" s="5">
        <v>7.1999999634884899</v>
      </c>
      <c r="C393" s="5"/>
      <c r="D393" s="5"/>
      <c r="E393" s="5">
        <v>0.1630289</v>
      </c>
    </row>
    <row r="394" spans="1:5" x14ac:dyDescent="0.2">
      <c r="A394" s="12">
        <f t="shared" si="6"/>
        <v>392</v>
      </c>
      <c r="B394" s="5">
        <v>12.1500000344037</v>
      </c>
      <c r="C394" s="5"/>
      <c r="D394" s="5"/>
      <c r="E394" s="5">
        <v>0.29242459999999998</v>
      </c>
    </row>
    <row r="395" spans="1:5" x14ac:dyDescent="0.2">
      <c r="A395" s="12">
        <f t="shared" si="6"/>
        <v>393</v>
      </c>
      <c r="B395" s="5">
        <v>9.8999999529151506</v>
      </c>
      <c r="C395" s="5"/>
      <c r="D395" s="5"/>
      <c r="E395" s="5">
        <v>0.23147240999999999</v>
      </c>
    </row>
    <row r="396" spans="1:5" x14ac:dyDescent="0.2">
      <c r="A396" s="12">
        <f t="shared" si="6"/>
        <v>394</v>
      </c>
      <c r="B396" s="5">
        <v>5.6999999786760496</v>
      </c>
      <c r="C396" s="5"/>
      <c r="D396" s="5"/>
      <c r="E396" s="5">
        <v>0.16630594000000001</v>
      </c>
    </row>
    <row r="397" spans="1:5" x14ac:dyDescent="0.2">
      <c r="A397" s="12">
        <f t="shared" si="6"/>
        <v>395</v>
      </c>
      <c r="B397" s="5">
        <v>14.8500000563381</v>
      </c>
      <c r="C397" s="5"/>
      <c r="D397" s="5"/>
      <c r="E397" s="5">
        <v>0.23668777999999999</v>
      </c>
    </row>
    <row r="398" spans="1:5" x14ac:dyDescent="0.2">
      <c r="A398" s="12">
        <f t="shared" si="6"/>
        <v>396</v>
      </c>
      <c r="B398" s="5">
        <v>18.7500000781308</v>
      </c>
      <c r="C398" s="5"/>
      <c r="D398" s="5"/>
      <c r="E398" s="5">
        <v>0.25193713000000001</v>
      </c>
    </row>
    <row r="399" spans="1:5" x14ac:dyDescent="0.2">
      <c r="A399" s="12">
        <f t="shared" si="6"/>
        <v>397</v>
      </c>
      <c r="B399" s="5">
        <v>15.900000055658801</v>
      </c>
      <c r="C399" s="5"/>
      <c r="D399" s="5"/>
      <c r="E399" s="5">
        <v>0.20547319</v>
      </c>
    </row>
    <row r="400" spans="1:5" x14ac:dyDescent="0.2">
      <c r="A400" s="12">
        <f t="shared" si="6"/>
        <v>398</v>
      </c>
      <c r="B400" s="5">
        <v>9.7500000117482397</v>
      </c>
      <c r="C400" s="5"/>
      <c r="D400" s="5"/>
      <c r="E400" s="5">
        <v>0.21439834999999999</v>
      </c>
    </row>
    <row r="401" spans="1:5" x14ac:dyDescent="0.2">
      <c r="A401" s="12">
        <f t="shared" si="6"/>
        <v>399</v>
      </c>
      <c r="B401" s="5">
        <v>5.4000000047512904</v>
      </c>
      <c r="C401" s="5"/>
      <c r="D401" s="5"/>
      <c r="E401" s="5">
        <v>0.35961505999999999</v>
      </c>
    </row>
    <row r="402" spans="1:5" x14ac:dyDescent="0.2">
      <c r="A402" s="12">
        <f t="shared" si="6"/>
        <v>400</v>
      </c>
      <c r="B402" s="5">
        <v>4.4999999892490496</v>
      </c>
      <c r="C402" s="5"/>
      <c r="D402" s="5"/>
      <c r="E402" s="5">
        <v>0.20595970999999999</v>
      </c>
    </row>
    <row r="403" spans="1:5" x14ac:dyDescent="0.2">
      <c r="A403" s="12">
        <f t="shared" si="6"/>
        <v>401</v>
      </c>
      <c r="B403" s="5">
        <v>7.5000000154324402</v>
      </c>
      <c r="C403" s="5"/>
      <c r="D403" s="5"/>
      <c r="E403" s="5">
        <v>0.15323395000000001</v>
      </c>
    </row>
    <row r="404" spans="1:5" x14ac:dyDescent="0.2">
      <c r="A404" s="12">
        <f t="shared" si="6"/>
        <v>402</v>
      </c>
      <c r="B404" s="5">
        <v>3.6000000099000098</v>
      </c>
      <c r="C404" s="5"/>
      <c r="D404" s="5"/>
      <c r="E404" s="5">
        <v>0.23652168000000001</v>
      </c>
    </row>
    <row r="405" spans="1:5" x14ac:dyDescent="0.2">
      <c r="A405" s="12">
        <f t="shared" si="6"/>
        <v>403</v>
      </c>
      <c r="B405" s="5">
        <v>5.1000000113607102</v>
      </c>
      <c r="C405" s="5"/>
      <c r="D405" s="5"/>
      <c r="E405" s="5">
        <v>0.20639121999999999</v>
      </c>
    </row>
    <row r="406" spans="1:5" x14ac:dyDescent="0.2">
      <c r="A406" s="12">
        <f t="shared" si="6"/>
        <v>404</v>
      </c>
      <c r="B406" s="5">
        <v>4.4999999892490496</v>
      </c>
      <c r="C406" s="5"/>
      <c r="D406" s="5"/>
      <c r="E406" s="5">
        <v>0.23620268999999999</v>
      </c>
    </row>
    <row r="407" spans="1:5" x14ac:dyDescent="0.2">
      <c r="A407" s="12">
        <f t="shared" si="6"/>
        <v>405</v>
      </c>
      <c r="B407" s="5">
        <v>2.9999999907653798</v>
      </c>
      <c r="C407" s="5"/>
      <c r="D407" s="5"/>
      <c r="E407" s="5">
        <v>0.18284049999999999</v>
      </c>
    </row>
    <row r="408" spans="1:5" x14ac:dyDescent="0.2">
      <c r="A408" s="12">
        <f t="shared" si="6"/>
        <v>406</v>
      </c>
      <c r="B408" s="5">
        <v>4.4999999892490496</v>
      </c>
      <c r="C408" s="5"/>
      <c r="D408" s="5"/>
      <c r="E408" s="5">
        <v>0.15829072999999999</v>
      </c>
    </row>
    <row r="409" spans="1:5" x14ac:dyDescent="0.2">
      <c r="A409" s="12">
        <f t="shared" si="6"/>
        <v>407</v>
      </c>
      <c r="B409" s="5">
        <v>14.4000000277738</v>
      </c>
      <c r="C409" s="5"/>
      <c r="D409" s="5"/>
      <c r="E409" s="5">
        <v>0.21685446</v>
      </c>
    </row>
    <row r="410" spans="1:5" x14ac:dyDescent="0.2">
      <c r="A410" s="12">
        <f t="shared" si="6"/>
        <v>408</v>
      </c>
      <c r="B410" s="5">
        <v>2.9999999907653798</v>
      </c>
      <c r="C410" s="5"/>
      <c r="D410" s="5"/>
      <c r="E410" s="5">
        <v>0.15708288000000001</v>
      </c>
    </row>
    <row r="411" spans="1:5" x14ac:dyDescent="0.2">
      <c r="A411" s="12">
        <f t="shared" si="6"/>
        <v>409</v>
      </c>
      <c r="B411" s="5">
        <v>20.2500000972389</v>
      </c>
      <c r="C411" s="5"/>
      <c r="D411" s="5"/>
      <c r="E411" s="5">
        <v>0.33715141999999998</v>
      </c>
    </row>
    <row r="412" spans="1:5" x14ac:dyDescent="0.2">
      <c r="A412" s="12">
        <f t="shared" si="6"/>
        <v>410</v>
      </c>
      <c r="B412" s="5">
        <v>6.8999999974947901</v>
      </c>
      <c r="C412" s="5"/>
      <c r="D412" s="5"/>
      <c r="E412" s="5">
        <v>0.23596338</v>
      </c>
    </row>
    <row r="413" spans="1:5" x14ac:dyDescent="0.2">
      <c r="A413" s="12">
        <f t="shared" si="6"/>
        <v>411</v>
      </c>
      <c r="B413" s="5">
        <v>14.700000068577801</v>
      </c>
      <c r="C413" s="5"/>
      <c r="D413" s="5"/>
      <c r="E413" s="5">
        <v>0.29100356999999999</v>
      </c>
    </row>
    <row r="414" spans="1:5" x14ac:dyDescent="0.2">
      <c r="A414" s="12">
        <f t="shared" si="6"/>
        <v>412</v>
      </c>
      <c r="B414" s="5">
        <v>6.4500000053299704</v>
      </c>
      <c r="C414" s="5"/>
      <c r="D414" s="5"/>
      <c r="E414" s="5">
        <v>0.20254222</v>
      </c>
    </row>
    <row r="415" spans="1:5" x14ac:dyDescent="0.2">
      <c r="A415" s="12">
        <f t="shared" si="6"/>
        <v>413</v>
      </c>
      <c r="B415" s="5">
        <v>10.7999999706491</v>
      </c>
      <c r="C415" s="5"/>
      <c r="D415" s="5"/>
      <c r="E415" s="5">
        <v>0.24125464999999999</v>
      </c>
    </row>
    <row r="416" spans="1:5" x14ac:dyDescent="0.2">
      <c r="A416" s="12">
        <f t="shared" si="6"/>
        <v>414</v>
      </c>
      <c r="B416" s="5">
        <v>15.3000000221297</v>
      </c>
      <c r="C416" s="5"/>
      <c r="D416" s="5"/>
      <c r="E416" s="5">
        <v>0.26344500999999998</v>
      </c>
    </row>
    <row r="417" spans="1:5" x14ac:dyDescent="0.2">
      <c r="A417" s="12">
        <f t="shared" si="6"/>
        <v>415</v>
      </c>
      <c r="B417" s="5">
        <v>9.2999999731226204</v>
      </c>
      <c r="C417" s="5"/>
      <c r="D417" s="5"/>
      <c r="E417" s="5">
        <v>0.28858444</v>
      </c>
    </row>
    <row r="418" spans="1:5" x14ac:dyDescent="0.2">
      <c r="A418" s="12">
        <f t="shared" si="6"/>
        <v>416</v>
      </c>
      <c r="B418" s="5">
        <v>10.199999984361201</v>
      </c>
      <c r="C418" s="5"/>
      <c r="D418" s="5"/>
      <c r="E418" s="5">
        <v>0.35708562999999999</v>
      </c>
    </row>
    <row r="419" spans="1:5" x14ac:dyDescent="0.2">
      <c r="A419" s="12">
        <f t="shared" si="6"/>
        <v>417</v>
      </c>
      <c r="B419" s="5">
        <v>10.9499999665159</v>
      </c>
      <c r="C419" s="5"/>
      <c r="D419" s="5"/>
      <c r="E419" s="5">
        <v>0.18651449</v>
      </c>
    </row>
    <row r="420" spans="1:5" x14ac:dyDescent="0.2">
      <c r="A420" s="12">
        <f t="shared" si="6"/>
        <v>418</v>
      </c>
      <c r="B420" s="5">
        <v>8.0999999985282898</v>
      </c>
      <c r="C420" s="5"/>
      <c r="D420" s="5"/>
      <c r="E420" s="5">
        <v>0.29653794999999999</v>
      </c>
    </row>
    <row r="421" spans="1:5" x14ac:dyDescent="0.2">
      <c r="A421" s="12">
        <f t="shared" si="6"/>
        <v>419</v>
      </c>
      <c r="B421" s="5">
        <v>3.90000000161591</v>
      </c>
      <c r="C421" s="5"/>
      <c r="D421" s="5"/>
      <c r="E421" s="5">
        <v>0.3670194</v>
      </c>
    </row>
    <row r="422" spans="1:5" x14ac:dyDescent="0.2">
      <c r="A422" s="12">
        <f t="shared" si="6"/>
        <v>420</v>
      </c>
      <c r="B422" s="5">
        <v>6.2999999778351201</v>
      </c>
      <c r="C422" s="5"/>
      <c r="D422" s="5"/>
      <c r="E422" s="5">
        <v>0.22141816</v>
      </c>
    </row>
    <row r="423" spans="1:5" x14ac:dyDescent="0.2">
      <c r="A423" s="12">
        <f t="shared" si="6"/>
        <v>421</v>
      </c>
      <c r="B423" s="5">
        <v>9.7500000117482397</v>
      </c>
      <c r="C423" s="5"/>
      <c r="D423" s="5"/>
      <c r="E423" s="5">
        <v>0.25326444999999997</v>
      </c>
    </row>
    <row r="424" spans="1:5" x14ac:dyDescent="0.2">
      <c r="A424" s="12">
        <f t="shared" si="6"/>
        <v>422</v>
      </c>
      <c r="B424" s="5">
        <v>8.6999999850406002</v>
      </c>
      <c r="C424" s="5"/>
      <c r="D424" s="5"/>
      <c r="E424" s="5">
        <v>0.23372708</v>
      </c>
    </row>
    <row r="425" spans="1:5" x14ac:dyDescent="0.2">
      <c r="A425" s="12">
        <f t="shared" si="6"/>
        <v>423</v>
      </c>
      <c r="B425" s="5">
        <v>18.7500000781308</v>
      </c>
      <c r="C425" s="5"/>
      <c r="D425" s="5"/>
      <c r="E425" s="5">
        <v>0.40230635999999997</v>
      </c>
    </row>
    <row r="426" spans="1:5" x14ac:dyDescent="0.2">
      <c r="A426" s="12">
        <f t="shared" si="6"/>
        <v>424</v>
      </c>
      <c r="B426" s="5">
        <v>60.600000058355199</v>
      </c>
      <c r="C426" s="5"/>
      <c r="D426" s="5"/>
      <c r="E426" s="5">
        <v>0.42067986000000002</v>
      </c>
    </row>
    <row r="427" spans="1:5" x14ac:dyDescent="0.2">
      <c r="A427" s="12">
        <f t="shared" si="6"/>
        <v>425</v>
      </c>
      <c r="B427" s="5">
        <v>4.4999999892490496</v>
      </c>
      <c r="C427" s="5"/>
      <c r="D427" s="5"/>
      <c r="E427" s="5">
        <v>0.16354366000000001</v>
      </c>
    </row>
    <row r="428" spans="1:5" x14ac:dyDescent="0.2">
      <c r="A428" s="12">
        <f t="shared" si="6"/>
        <v>426</v>
      </c>
      <c r="B428" s="5">
        <v>3.3000000007632</v>
      </c>
      <c r="C428" s="5"/>
      <c r="D428" s="5"/>
      <c r="E428" s="5">
        <v>9.8595260000000004E-2</v>
      </c>
    </row>
    <row r="429" spans="1:5" x14ac:dyDescent="0.2">
      <c r="A429" s="12">
        <f t="shared" si="6"/>
        <v>427</v>
      </c>
      <c r="B429" s="5">
        <v>3.3000000007632</v>
      </c>
      <c r="C429" s="5"/>
      <c r="D429" s="5"/>
      <c r="E429" s="5">
        <v>0.15438874999999999</v>
      </c>
    </row>
    <row r="430" spans="1:5" x14ac:dyDescent="0.2">
      <c r="A430" s="12">
        <f t="shared" si="6"/>
        <v>428</v>
      </c>
      <c r="B430" s="5">
        <v>3.3000000007632</v>
      </c>
      <c r="C430" s="5"/>
      <c r="D430" s="5"/>
      <c r="E430" s="5">
        <v>0.16244233</v>
      </c>
    </row>
    <row r="431" spans="1:5" x14ac:dyDescent="0.2">
      <c r="A431" s="12">
        <f t="shared" si="6"/>
        <v>429</v>
      </c>
      <c r="B431" s="5">
        <v>2.0999999959683899</v>
      </c>
      <c r="C431" s="5"/>
      <c r="D431" s="5"/>
      <c r="E431" s="5">
        <v>5.681464E-2</v>
      </c>
    </row>
    <row r="432" spans="1:5" x14ac:dyDescent="0.2">
      <c r="A432" s="12">
        <f t="shared" si="6"/>
        <v>430</v>
      </c>
      <c r="B432" s="5">
        <v>2.0999999959683899</v>
      </c>
      <c r="C432" s="5"/>
      <c r="D432" s="5"/>
      <c r="E432" s="5">
        <v>0.19180228999999999</v>
      </c>
    </row>
    <row r="433" spans="1:5" x14ac:dyDescent="0.2">
      <c r="A433" s="12">
        <f t="shared" si="6"/>
        <v>431</v>
      </c>
      <c r="B433" s="5">
        <v>2.4000000071922098</v>
      </c>
      <c r="C433" s="5"/>
      <c r="D433" s="5"/>
      <c r="E433" s="5">
        <v>0.12353525999999999</v>
      </c>
    </row>
    <row r="434" spans="1:5" x14ac:dyDescent="0.2">
      <c r="A434" s="12">
        <f t="shared" si="6"/>
        <v>432</v>
      </c>
      <c r="B434" s="5">
        <v>2.0999999959683899</v>
      </c>
      <c r="C434" s="5"/>
      <c r="D434" s="5"/>
      <c r="E434" s="5">
        <v>0.19451542999999999</v>
      </c>
    </row>
    <row r="435" spans="1:5" x14ac:dyDescent="0.2">
      <c r="A435" s="12">
        <f t="shared" si="6"/>
        <v>433</v>
      </c>
      <c r="B435" s="5">
        <v>3.6000000099000098</v>
      </c>
      <c r="C435" s="5"/>
      <c r="D435" s="5"/>
      <c r="E435" s="5">
        <v>0.10246998</v>
      </c>
    </row>
    <row r="436" spans="1:5" x14ac:dyDescent="0.2">
      <c r="A436" s="12">
        <f t="shared" si="6"/>
        <v>434</v>
      </c>
      <c r="B436" s="5">
        <v>3.3000000007632</v>
      </c>
      <c r="C436" s="5"/>
      <c r="D436" s="5"/>
      <c r="E436" s="5">
        <v>0.13067377999999999</v>
      </c>
    </row>
    <row r="437" spans="1:5" x14ac:dyDescent="0.2">
      <c r="A437" s="12">
        <f t="shared" si="6"/>
        <v>435</v>
      </c>
      <c r="B437" s="5">
        <v>3.6000000099000098</v>
      </c>
      <c r="C437" s="5"/>
      <c r="D437" s="5"/>
      <c r="E437" s="5">
        <v>9.8755419999999997E-2</v>
      </c>
    </row>
    <row r="438" spans="1:5" x14ac:dyDescent="0.2">
      <c r="A438" s="12">
        <f t="shared" si="6"/>
        <v>436</v>
      </c>
      <c r="B438" s="5">
        <v>3.3000000007632</v>
      </c>
      <c r="C438" s="5"/>
      <c r="D438" s="5"/>
      <c r="E438" s="5">
        <v>0.13714543000000001</v>
      </c>
    </row>
    <row r="439" spans="1:5" x14ac:dyDescent="0.2">
      <c r="A439" s="12">
        <f t="shared" si="6"/>
        <v>437</v>
      </c>
      <c r="B439" s="5">
        <v>3.6000000099000098</v>
      </c>
      <c r="C439" s="5"/>
      <c r="D439" s="5"/>
      <c r="E439" s="5">
        <v>0.13162616999999999</v>
      </c>
    </row>
    <row r="440" spans="1:5" x14ac:dyDescent="0.2">
      <c r="A440" s="12">
        <f t="shared" si="6"/>
        <v>438</v>
      </c>
      <c r="B440" s="5">
        <v>2.4000000071922098</v>
      </c>
      <c r="C440" s="5"/>
      <c r="D440" s="5"/>
      <c r="E440" s="5">
        <v>0.16572841999999999</v>
      </c>
    </row>
    <row r="441" spans="1:5" x14ac:dyDescent="0.2">
      <c r="A441" s="12">
        <f t="shared" si="6"/>
        <v>439</v>
      </c>
      <c r="B441" s="5">
        <v>5.4000000047512904</v>
      </c>
      <c r="C441" s="5"/>
      <c r="D441" s="5"/>
      <c r="E441" s="5">
        <v>0.1124941</v>
      </c>
    </row>
    <row r="442" spans="1:5" x14ac:dyDescent="0.2">
      <c r="A442" s="12">
        <f t="shared" si="6"/>
        <v>440</v>
      </c>
      <c r="B442" s="5">
        <v>5.1000000113607102</v>
      </c>
      <c r="C442" s="5"/>
      <c r="D442" s="5"/>
      <c r="E442" s="5">
        <v>0.16566423</v>
      </c>
    </row>
    <row r="443" spans="1:5" x14ac:dyDescent="0.2">
      <c r="A443" s="12">
        <f t="shared" si="6"/>
        <v>441</v>
      </c>
      <c r="B443" s="5">
        <v>4.0500000024945999</v>
      </c>
      <c r="C443" s="5"/>
      <c r="D443" s="5"/>
      <c r="E443" s="5">
        <v>0.22332535000000001</v>
      </c>
    </row>
    <row r="444" spans="1:5" x14ac:dyDescent="0.2">
      <c r="A444" s="12">
        <f t="shared" si="6"/>
        <v>442</v>
      </c>
      <c r="B444" s="5">
        <v>3.3000000007632</v>
      </c>
      <c r="C444" s="5"/>
      <c r="D444" s="5"/>
      <c r="E444" s="5">
        <v>0.16613486</v>
      </c>
    </row>
    <row r="445" spans="1:5" x14ac:dyDescent="0.2">
      <c r="A445" s="12">
        <f t="shared" si="6"/>
        <v>443</v>
      </c>
      <c r="B445" s="5">
        <v>5.6999999786760496</v>
      </c>
      <c r="C445" s="5"/>
      <c r="D445" s="5"/>
      <c r="E445" s="5">
        <v>0.14767957000000001</v>
      </c>
    </row>
    <row r="446" spans="1:5" x14ac:dyDescent="0.2">
      <c r="A446" s="12">
        <f t="shared" si="6"/>
        <v>444</v>
      </c>
      <c r="B446" s="5">
        <v>4.1999999950400602</v>
      </c>
      <c r="C446" s="5"/>
      <c r="D446" s="5"/>
      <c r="E446" s="5">
        <v>0.14276576999999999</v>
      </c>
    </row>
    <row r="447" spans="1:5" x14ac:dyDescent="0.2">
      <c r="A447" s="12">
        <f t="shared" si="6"/>
        <v>445</v>
      </c>
      <c r="B447" s="5">
        <v>3.6000000099000098</v>
      </c>
      <c r="C447" s="5"/>
      <c r="D447" s="5"/>
      <c r="E447" s="5">
        <v>0.20069136000000001</v>
      </c>
    </row>
    <row r="448" spans="1:5" x14ac:dyDescent="0.2">
      <c r="A448" s="12">
        <f t="shared" si="6"/>
        <v>446</v>
      </c>
      <c r="B448" s="5">
        <v>8.4000000001176804</v>
      </c>
      <c r="C448" s="5"/>
      <c r="D448" s="5"/>
      <c r="E448" s="5">
        <v>0.19464015000000001</v>
      </c>
    </row>
    <row r="449" spans="1:5" x14ac:dyDescent="0.2">
      <c r="A449" s="12">
        <f t="shared" si="6"/>
        <v>447</v>
      </c>
      <c r="B449" s="5">
        <v>6.0000000143424401</v>
      </c>
      <c r="C449" s="5"/>
      <c r="D449" s="5"/>
      <c r="E449" s="5">
        <v>0.22942679999999999</v>
      </c>
    </row>
    <row r="450" spans="1:5" x14ac:dyDescent="0.2">
      <c r="A450" s="12">
        <f t="shared" si="6"/>
        <v>448</v>
      </c>
      <c r="B450" s="5">
        <v>5.1000000113607102</v>
      </c>
      <c r="C450" s="5"/>
      <c r="D450" s="5"/>
      <c r="E450" s="5">
        <v>0.20586380000000001</v>
      </c>
    </row>
    <row r="451" spans="1:5" x14ac:dyDescent="0.2">
      <c r="A451" s="12">
        <f t="shared" si="6"/>
        <v>449</v>
      </c>
      <c r="B451" s="5">
        <v>2.8500000089350501</v>
      </c>
      <c r="C451" s="5"/>
      <c r="D451" s="5"/>
      <c r="E451" s="5">
        <v>0.11883747</v>
      </c>
    </row>
    <row r="452" spans="1:5" x14ac:dyDescent="0.2">
      <c r="A452" s="12">
        <f t="shared" si="6"/>
        <v>450</v>
      </c>
      <c r="B452" s="5">
        <v>2.4000000071922098</v>
      </c>
      <c r="C452" s="5"/>
      <c r="D452" s="5"/>
      <c r="E452" s="5">
        <v>0.13096919000000001</v>
      </c>
    </row>
    <row r="453" spans="1:5" x14ac:dyDescent="0.2">
      <c r="A453" s="12">
        <f t="shared" ref="A453:A481" si="7">A452+1</f>
        <v>451</v>
      </c>
      <c r="B453" s="5">
        <v>6.2999999778351201</v>
      </c>
      <c r="C453" s="5"/>
      <c r="D453" s="5"/>
      <c r="E453" s="5">
        <v>0.19841608999999999</v>
      </c>
    </row>
    <row r="454" spans="1:5" x14ac:dyDescent="0.2">
      <c r="A454" s="12">
        <f t="shared" si="7"/>
        <v>452</v>
      </c>
      <c r="B454" s="5">
        <v>7.3499999834424896</v>
      </c>
      <c r="C454" s="5"/>
      <c r="D454" s="5"/>
      <c r="E454" s="5">
        <v>0.26562235000000001</v>
      </c>
    </row>
    <row r="455" spans="1:5" x14ac:dyDescent="0.2">
      <c r="A455" s="12">
        <f t="shared" si="7"/>
        <v>453</v>
      </c>
      <c r="B455" s="5">
        <v>6.6000000280888704</v>
      </c>
      <c r="C455" s="5"/>
      <c r="D455" s="5"/>
      <c r="E455" s="5">
        <v>0.23963311000000001</v>
      </c>
    </row>
    <row r="456" spans="1:5" x14ac:dyDescent="0.2">
      <c r="A456" s="12">
        <f t="shared" si="7"/>
        <v>454</v>
      </c>
      <c r="B456" s="5">
        <v>12.3000000216296</v>
      </c>
      <c r="C456" s="5"/>
      <c r="D456" s="5"/>
      <c r="E456" s="5">
        <v>0.23385367000000001</v>
      </c>
    </row>
    <row r="457" spans="1:5" x14ac:dyDescent="0.2">
      <c r="A457" s="12">
        <f t="shared" si="7"/>
        <v>455</v>
      </c>
      <c r="B457" s="5">
        <v>7.8000000323649301</v>
      </c>
      <c r="C457" s="5"/>
      <c r="D457" s="5"/>
      <c r="E457" s="5">
        <v>0.29545482000000001</v>
      </c>
    </row>
    <row r="458" spans="1:5" x14ac:dyDescent="0.2">
      <c r="A458" s="12">
        <f t="shared" si="7"/>
        <v>456</v>
      </c>
      <c r="B458" s="5">
        <v>7.1999999634884899</v>
      </c>
      <c r="C458" s="5"/>
      <c r="D458" s="5"/>
      <c r="E458" s="5">
        <v>0.20914706999999999</v>
      </c>
    </row>
    <row r="459" spans="1:5" x14ac:dyDescent="0.2">
      <c r="A459" s="12">
        <f t="shared" si="7"/>
        <v>457</v>
      </c>
      <c r="B459" s="5">
        <v>7.3499999834424896</v>
      </c>
      <c r="C459" s="5"/>
      <c r="D459" s="5"/>
      <c r="E459" s="5">
        <v>0.23489244000000001</v>
      </c>
    </row>
    <row r="460" spans="1:5" x14ac:dyDescent="0.2">
      <c r="A460" s="12">
        <f t="shared" si="7"/>
        <v>458</v>
      </c>
      <c r="B460" s="5">
        <v>7.5000000154324402</v>
      </c>
      <c r="C460" s="5"/>
      <c r="D460" s="5"/>
      <c r="E460" s="5">
        <v>0.25663693999999998</v>
      </c>
    </row>
    <row r="461" spans="1:5" x14ac:dyDescent="0.2">
      <c r="A461" s="12">
        <f t="shared" si="7"/>
        <v>459</v>
      </c>
      <c r="B461" s="5">
        <v>6.6000000280888704</v>
      </c>
      <c r="C461" s="5"/>
      <c r="D461" s="5"/>
      <c r="E461" s="5">
        <v>0.35776274000000002</v>
      </c>
    </row>
    <row r="462" spans="1:5" x14ac:dyDescent="0.2">
      <c r="A462" s="12">
        <f t="shared" si="7"/>
        <v>460</v>
      </c>
      <c r="B462" s="5">
        <v>10.199999984361201</v>
      </c>
      <c r="C462" s="5"/>
      <c r="D462" s="5"/>
      <c r="E462" s="5">
        <v>0.15575112999999999</v>
      </c>
    </row>
    <row r="463" spans="1:5" x14ac:dyDescent="0.2">
      <c r="A463" s="12">
        <f t="shared" si="7"/>
        <v>461</v>
      </c>
      <c r="B463" s="5">
        <v>12.600000055553</v>
      </c>
      <c r="C463" s="5"/>
      <c r="D463" s="5"/>
      <c r="E463" s="5">
        <v>0.27160657999999999</v>
      </c>
    </row>
    <row r="464" spans="1:5" x14ac:dyDescent="0.2">
      <c r="A464" s="12">
        <f t="shared" si="7"/>
        <v>462</v>
      </c>
      <c r="B464" s="5">
        <v>3.90000000161591</v>
      </c>
      <c r="C464" s="5"/>
      <c r="D464" s="5"/>
      <c r="E464" s="5">
        <v>0.21194982000000001</v>
      </c>
    </row>
    <row r="465" spans="1:5" x14ac:dyDescent="0.2">
      <c r="A465" s="12">
        <f t="shared" si="7"/>
        <v>463</v>
      </c>
      <c r="B465" s="5">
        <v>2.9999999907653798</v>
      </c>
      <c r="C465" s="5"/>
      <c r="D465" s="5"/>
      <c r="E465" s="5">
        <v>0.13826763</v>
      </c>
    </row>
    <row r="466" spans="1:5" x14ac:dyDescent="0.2">
      <c r="A466" s="12">
        <f t="shared" si="7"/>
        <v>464</v>
      </c>
      <c r="B466" s="5">
        <v>3.6000000099000098</v>
      </c>
      <c r="C466" s="5"/>
      <c r="D466" s="5"/>
      <c r="E466" s="5">
        <v>0.23929523999999999</v>
      </c>
    </row>
    <row r="467" spans="1:5" x14ac:dyDescent="0.2">
      <c r="A467" s="12">
        <f t="shared" si="7"/>
        <v>465</v>
      </c>
      <c r="B467" s="5">
        <v>3.3000000007632</v>
      </c>
      <c r="C467" s="5"/>
      <c r="D467" s="5"/>
      <c r="E467" s="5">
        <v>0.17187152</v>
      </c>
    </row>
    <row r="468" spans="1:5" x14ac:dyDescent="0.2">
      <c r="A468" s="12">
        <f t="shared" si="7"/>
        <v>466</v>
      </c>
      <c r="B468" s="5">
        <v>1.5000000013895001</v>
      </c>
      <c r="C468" s="5"/>
      <c r="D468" s="5"/>
      <c r="E468" s="5">
        <v>0.16178381</v>
      </c>
    </row>
    <row r="469" spans="1:5" x14ac:dyDescent="0.2">
      <c r="A469" s="12">
        <f t="shared" si="7"/>
        <v>467</v>
      </c>
      <c r="B469" s="5">
        <v>4.1999999950400602</v>
      </c>
      <c r="C469" s="5"/>
      <c r="D469" s="5"/>
      <c r="E469" s="5">
        <v>0.19393316999999999</v>
      </c>
    </row>
    <row r="470" spans="1:5" x14ac:dyDescent="0.2">
      <c r="A470" s="12">
        <f t="shared" si="7"/>
        <v>468</v>
      </c>
      <c r="B470" s="5">
        <v>6.0000000143424401</v>
      </c>
      <c r="C470" s="5"/>
      <c r="D470" s="5"/>
      <c r="E470" s="5">
        <v>0.19810542</v>
      </c>
    </row>
    <row r="471" spans="1:5" x14ac:dyDescent="0.2">
      <c r="A471" s="12">
        <f t="shared" si="7"/>
        <v>469</v>
      </c>
      <c r="B471" s="5">
        <v>1.80000000198384</v>
      </c>
      <c r="C471" s="5"/>
      <c r="D471" s="5"/>
      <c r="E471" s="5">
        <v>0.12827772000000001</v>
      </c>
    </row>
    <row r="472" spans="1:5" x14ac:dyDescent="0.2">
      <c r="A472" s="12">
        <f t="shared" si="7"/>
        <v>470</v>
      </c>
      <c r="B472" s="5">
        <v>3.90000000161591</v>
      </c>
      <c r="C472" s="5"/>
      <c r="D472" s="5"/>
      <c r="E472" s="5">
        <v>0.30791167000000003</v>
      </c>
    </row>
    <row r="473" spans="1:5" x14ac:dyDescent="0.2">
      <c r="A473" s="12">
        <f t="shared" si="7"/>
        <v>471</v>
      </c>
      <c r="B473" s="5">
        <v>3.90000000161591</v>
      </c>
      <c r="C473" s="5"/>
      <c r="D473" s="5"/>
      <c r="E473" s="5">
        <v>0.21378678000000001</v>
      </c>
    </row>
    <row r="474" spans="1:5" x14ac:dyDescent="0.2">
      <c r="A474" s="12">
        <f t="shared" si="7"/>
        <v>472</v>
      </c>
      <c r="B474" s="5">
        <v>4.1999999950400602</v>
      </c>
      <c r="C474" s="5"/>
      <c r="D474" s="5"/>
      <c r="E474" s="5">
        <v>0.14224020000000001</v>
      </c>
    </row>
    <row r="475" spans="1:5" x14ac:dyDescent="0.2">
      <c r="A475" s="12">
        <f t="shared" si="7"/>
        <v>473</v>
      </c>
      <c r="B475" s="5">
        <v>9.7500000117482397</v>
      </c>
      <c r="C475" s="5"/>
      <c r="D475" s="5"/>
      <c r="E475" s="5">
        <v>0.22616927000000001</v>
      </c>
    </row>
    <row r="476" spans="1:5" x14ac:dyDescent="0.2">
      <c r="A476" s="12">
        <f t="shared" si="7"/>
        <v>474</v>
      </c>
      <c r="B476" s="5">
        <v>1.5000000013895001</v>
      </c>
      <c r="C476" s="5"/>
      <c r="D476" s="5"/>
      <c r="E476" s="5">
        <v>8.3184620000000001E-2</v>
      </c>
    </row>
    <row r="477" spans="1:5" x14ac:dyDescent="0.2">
      <c r="A477" s="12">
        <f t="shared" si="7"/>
        <v>475</v>
      </c>
      <c r="B477" s="5">
        <v>2.4000000071922098</v>
      </c>
      <c r="C477" s="5"/>
      <c r="D477" s="5"/>
      <c r="E477" s="5">
        <v>0.10221922</v>
      </c>
    </row>
    <row r="478" spans="1:5" x14ac:dyDescent="0.2">
      <c r="A478" s="12">
        <f t="shared" si="7"/>
        <v>476</v>
      </c>
      <c r="B478" s="5">
        <v>2.9999999907653798</v>
      </c>
      <c r="C478" s="5"/>
      <c r="D478" s="5"/>
      <c r="E478" s="5">
        <v>0.29851335000000001</v>
      </c>
    </row>
    <row r="479" spans="1:5" x14ac:dyDescent="0.2">
      <c r="A479" s="12">
        <f t="shared" si="7"/>
        <v>477</v>
      </c>
      <c r="B479" s="5">
        <v>2.6999999910178598</v>
      </c>
      <c r="C479" s="5"/>
      <c r="D479" s="5"/>
      <c r="E479" s="5">
        <v>0.10729047</v>
      </c>
    </row>
    <row r="480" spans="1:5" x14ac:dyDescent="0.2">
      <c r="A480" s="12">
        <f t="shared" si="7"/>
        <v>478</v>
      </c>
      <c r="B480" s="5">
        <v>3.6000000099000098</v>
      </c>
      <c r="C480" s="5"/>
      <c r="D480" s="5"/>
      <c r="E480" s="5">
        <v>0.34242489999999998</v>
      </c>
    </row>
    <row r="481" spans="1:5" x14ac:dyDescent="0.2">
      <c r="A481" s="12">
        <f t="shared" si="7"/>
        <v>479</v>
      </c>
      <c r="B481" s="5">
        <v>3.6000000099000098</v>
      </c>
      <c r="C481" s="5"/>
      <c r="D481" s="5"/>
      <c r="E481" s="5">
        <v>0.19789825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2D80-43E8-5D47-898E-7EFA4C076429}">
  <dimension ref="B2:D305"/>
  <sheetViews>
    <sheetView zoomScale="59" workbookViewId="0">
      <selection activeCell="C24" sqref="C24"/>
    </sheetView>
  </sheetViews>
  <sheetFormatPr baseColWidth="10" defaultColWidth="37.6640625" defaultRowHeight="16" x14ac:dyDescent="0.2"/>
  <sheetData>
    <row r="2" spans="2:4" x14ac:dyDescent="0.2">
      <c r="B2" s="29" t="s">
        <v>7</v>
      </c>
      <c r="C2" s="29" t="s">
        <v>8</v>
      </c>
      <c r="D2" s="29" t="s">
        <v>9</v>
      </c>
    </row>
    <row r="3" spans="2:4" x14ac:dyDescent="0.2">
      <c r="B3" s="13">
        <v>0.148451178451178</v>
      </c>
      <c r="C3" s="13">
        <v>0.28763468013468002</v>
      </c>
      <c r="D3" s="13">
        <v>0.29774410774410798</v>
      </c>
    </row>
    <row r="4" spans="2:4" x14ac:dyDescent="0.2">
      <c r="B4" s="13">
        <v>6.3602693602693605E-2</v>
      </c>
      <c r="C4" s="13">
        <v>0.10857744107744099</v>
      </c>
      <c r="D4" s="13">
        <v>0.21294612794612799</v>
      </c>
    </row>
    <row r="5" spans="2:4" x14ac:dyDescent="0.2">
      <c r="B5" s="13">
        <v>8.9629629629629601E-2</v>
      </c>
      <c r="C5" s="13">
        <v>0.18570707070707099</v>
      </c>
      <c r="D5" s="13">
        <v>0.229991582491582</v>
      </c>
    </row>
    <row r="6" spans="2:4" x14ac:dyDescent="0.2">
      <c r="B6" s="13">
        <v>6.2348484848484903E-2</v>
      </c>
      <c r="C6" s="13">
        <v>0.14244107744107701</v>
      </c>
      <c r="D6" s="13">
        <v>0.30855218855218902</v>
      </c>
    </row>
    <row r="7" spans="2:4" x14ac:dyDescent="0.2">
      <c r="B7" s="13">
        <v>5.3762626262626297E-2</v>
      </c>
      <c r="C7" s="13">
        <v>0.20207070707070701</v>
      </c>
      <c r="D7" s="13">
        <v>0.19400673400673399</v>
      </c>
    </row>
    <row r="8" spans="2:4" x14ac:dyDescent="0.2">
      <c r="B8" s="13">
        <v>0.135580808080808</v>
      </c>
      <c r="C8" s="13">
        <v>9.2222222222222205E-2</v>
      </c>
      <c r="D8" s="13">
        <v>0.18963804713804699</v>
      </c>
    </row>
    <row r="9" spans="2:4" x14ac:dyDescent="0.2">
      <c r="B9" s="13">
        <v>7.4671717171717195E-2</v>
      </c>
      <c r="C9" s="13">
        <v>0.156818181818182</v>
      </c>
      <c r="D9" s="13">
        <v>0.254638047138047</v>
      </c>
    </row>
    <row r="10" spans="2:4" x14ac:dyDescent="0.2">
      <c r="B10" s="13">
        <v>6.6969696969696998E-2</v>
      </c>
      <c r="C10" s="13">
        <v>0.33992424242424202</v>
      </c>
      <c r="D10" s="13">
        <v>0.43155723905723897</v>
      </c>
    </row>
    <row r="11" spans="2:4" x14ac:dyDescent="0.2">
      <c r="B11" s="13">
        <v>8.6969696969697002E-2</v>
      </c>
      <c r="C11" s="13">
        <v>0.216414141414141</v>
      </c>
      <c r="D11" s="13">
        <v>0.52989057239057302</v>
      </c>
    </row>
    <row r="12" spans="2:4" x14ac:dyDescent="0.2">
      <c r="B12" s="13">
        <v>7.8493265993266004E-2</v>
      </c>
      <c r="C12" s="13">
        <v>0.19443602693602699</v>
      </c>
      <c r="D12" s="13">
        <v>0.15193602693602701</v>
      </c>
    </row>
    <row r="13" spans="2:4" x14ac:dyDescent="0.2">
      <c r="B13" s="13">
        <v>0.155462962962963</v>
      </c>
      <c r="C13" s="13">
        <v>0.178914141414141</v>
      </c>
      <c r="D13" s="13">
        <v>0.32072390572390602</v>
      </c>
    </row>
    <row r="14" spans="2:4" x14ac:dyDescent="0.2">
      <c r="B14" s="13">
        <v>8.2466329966329993E-2</v>
      </c>
      <c r="C14" s="13">
        <v>0.25053030303030299</v>
      </c>
      <c r="D14" s="13">
        <v>0.26079966329966298</v>
      </c>
    </row>
    <row r="15" spans="2:4" x14ac:dyDescent="0.2">
      <c r="B15" s="13">
        <v>0.124671717171717</v>
      </c>
      <c r="C15" s="13">
        <v>0.19232323232323201</v>
      </c>
      <c r="D15" s="13">
        <v>0.22989057239057201</v>
      </c>
    </row>
    <row r="16" spans="2:4" x14ac:dyDescent="0.2">
      <c r="B16" s="13">
        <v>9.1868686868686905E-2</v>
      </c>
      <c r="C16" s="13">
        <v>0.171313131313131</v>
      </c>
      <c r="D16" s="13">
        <v>0.30042087542087598</v>
      </c>
    </row>
    <row r="17" spans="2:4" x14ac:dyDescent="0.2">
      <c r="B17" s="13">
        <v>4.7020202020201997E-2</v>
      </c>
      <c r="C17" s="13">
        <v>0.121136363636364</v>
      </c>
      <c r="D17" s="13">
        <v>0.18044612794612799</v>
      </c>
    </row>
    <row r="18" spans="2:4" x14ac:dyDescent="0.2">
      <c r="B18" s="13">
        <v>9.5210437710437704E-2</v>
      </c>
      <c r="C18" s="13">
        <v>0.28891414141414101</v>
      </c>
      <c r="D18" s="13">
        <v>0.16160774410774401</v>
      </c>
    </row>
    <row r="19" spans="2:4" x14ac:dyDescent="0.2">
      <c r="B19" s="13">
        <v>7.0101010101010094E-2</v>
      </c>
      <c r="C19" s="13">
        <v>0.13330808080808099</v>
      </c>
      <c r="D19" s="13">
        <v>0.35047138047138099</v>
      </c>
    </row>
    <row r="20" spans="2:4" x14ac:dyDescent="0.2">
      <c r="B20" s="13">
        <v>0.20694444444444399</v>
      </c>
      <c r="C20" s="13">
        <v>0.14186868686868701</v>
      </c>
      <c r="D20" s="13">
        <v>0.26241582491582499</v>
      </c>
    </row>
    <row r="21" spans="2:4" x14ac:dyDescent="0.2">
      <c r="B21" s="13">
        <v>8.4065656565656594E-2</v>
      </c>
      <c r="C21" s="13">
        <v>0.11050505050505099</v>
      </c>
      <c r="D21" s="13">
        <v>0.302718855218855</v>
      </c>
    </row>
    <row r="22" spans="2:4" x14ac:dyDescent="0.2">
      <c r="B22" s="13">
        <v>0.17182659932659899</v>
      </c>
      <c r="C22" s="13">
        <v>0.110454545454545</v>
      </c>
      <c r="D22" s="13">
        <v>0.257138047138047</v>
      </c>
    </row>
    <row r="23" spans="2:4" x14ac:dyDescent="0.2">
      <c r="B23" s="13">
        <v>0.105378787878788</v>
      </c>
      <c r="C23" s="13">
        <v>0.14202020202020199</v>
      </c>
      <c r="D23" s="13">
        <v>0.19189393939393901</v>
      </c>
    </row>
    <row r="24" spans="2:4" x14ac:dyDescent="0.2">
      <c r="B24" s="13">
        <v>5.4924242424242403E-2</v>
      </c>
      <c r="C24" s="13">
        <v>0.23314814814814799</v>
      </c>
      <c r="D24" s="13">
        <v>0.30231481481481498</v>
      </c>
    </row>
    <row r="25" spans="2:4" x14ac:dyDescent="0.2">
      <c r="B25" s="13">
        <v>5.0808080808080802E-2</v>
      </c>
      <c r="C25" s="13">
        <v>0.149360269360269</v>
      </c>
      <c r="D25" s="13">
        <v>0.21638047138047101</v>
      </c>
    </row>
    <row r="26" spans="2:4" x14ac:dyDescent="0.2">
      <c r="B26" s="13">
        <v>5.7196969696969698E-2</v>
      </c>
      <c r="C26" s="13">
        <v>7.5968013468013504E-2</v>
      </c>
      <c r="D26" s="13">
        <v>0.168829966329966</v>
      </c>
    </row>
    <row r="27" spans="2:4" x14ac:dyDescent="0.2">
      <c r="B27" s="13">
        <v>0.280909090909091</v>
      </c>
      <c r="C27" s="13">
        <v>9.4410774410774403E-2</v>
      </c>
      <c r="D27" s="13">
        <v>0.26794612794612799</v>
      </c>
    </row>
    <row r="28" spans="2:4" x14ac:dyDescent="0.2">
      <c r="B28" s="13">
        <v>0.18118686868686901</v>
      </c>
      <c r="C28" s="13">
        <v>0.115058922558923</v>
      </c>
      <c r="D28" s="13">
        <v>0.14408249158249201</v>
      </c>
    </row>
    <row r="29" spans="2:4" x14ac:dyDescent="0.2">
      <c r="B29" s="13">
        <v>3.7196969696969701E-2</v>
      </c>
      <c r="C29" s="13">
        <v>0.113223905723906</v>
      </c>
      <c r="D29" s="13">
        <v>0.47797138047137999</v>
      </c>
    </row>
    <row r="30" spans="2:4" x14ac:dyDescent="0.2">
      <c r="B30" s="13">
        <v>0.231742424242424</v>
      </c>
      <c r="C30" s="13">
        <v>0.15824074074074099</v>
      </c>
      <c r="D30" s="13">
        <v>0.24814814814814801</v>
      </c>
    </row>
    <row r="31" spans="2:4" x14ac:dyDescent="0.2">
      <c r="B31" s="13">
        <v>0.30840909090909102</v>
      </c>
      <c r="C31" s="13">
        <v>0.12373737373737401</v>
      </c>
      <c r="D31" s="13">
        <v>0.25136363636363601</v>
      </c>
    </row>
    <row r="32" spans="2:4" x14ac:dyDescent="0.2">
      <c r="B32" s="13">
        <v>0.112424242424242</v>
      </c>
      <c r="C32" s="13">
        <v>5.1287878787878799E-2</v>
      </c>
      <c r="D32" s="13">
        <v>0.20257575757575799</v>
      </c>
    </row>
    <row r="33" spans="2:4" x14ac:dyDescent="0.2">
      <c r="B33" s="13">
        <v>0.130462962962963</v>
      </c>
      <c r="C33" s="13">
        <v>0.14080808080808099</v>
      </c>
      <c r="D33" s="13">
        <v>0.36974747474747499</v>
      </c>
    </row>
    <row r="34" spans="2:4" x14ac:dyDescent="0.2">
      <c r="B34" s="13">
        <v>8.5513468013468E-2</v>
      </c>
      <c r="C34" s="13">
        <v>0.15893939393939399</v>
      </c>
      <c r="D34" s="13">
        <v>0.29464646464646499</v>
      </c>
    </row>
    <row r="35" spans="2:4" x14ac:dyDescent="0.2">
      <c r="B35" s="13">
        <v>0.211523569023569</v>
      </c>
      <c r="C35" s="13">
        <v>0.113762626262626</v>
      </c>
      <c r="D35" s="13">
        <v>0.29030303030303001</v>
      </c>
    </row>
    <row r="36" spans="2:4" x14ac:dyDescent="0.2">
      <c r="B36" s="13">
        <v>0.24086700336700301</v>
      </c>
      <c r="C36" s="13">
        <v>0.18297979797979799</v>
      </c>
      <c r="D36" s="13">
        <v>0.36686868686868701</v>
      </c>
    </row>
    <row r="37" spans="2:4" x14ac:dyDescent="0.2">
      <c r="B37" s="13">
        <v>0.176952861952862</v>
      </c>
      <c r="C37" s="13">
        <v>0.18669191919191899</v>
      </c>
      <c r="D37" s="13">
        <v>0.28290404040403999</v>
      </c>
    </row>
    <row r="38" spans="2:4" x14ac:dyDescent="0.2">
      <c r="B38" s="13">
        <v>0.213771043771044</v>
      </c>
      <c r="C38" s="13">
        <v>0.119368686868687</v>
      </c>
      <c r="D38" s="13">
        <v>0.15212962962963</v>
      </c>
    </row>
    <row r="39" spans="2:4" x14ac:dyDescent="0.2">
      <c r="B39" s="13">
        <v>0.16696969696969699</v>
      </c>
      <c r="C39" s="13">
        <v>0.27194444444444399</v>
      </c>
      <c r="D39" s="13">
        <v>0.21911616161616199</v>
      </c>
    </row>
    <row r="40" spans="2:4" x14ac:dyDescent="0.2">
      <c r="B40" s="13">
        <v>0.109377104377104</v>
      </c>
      <c r="C40" s="13">
        <v>0.113914141414141</v>
      </c>
      <c r="D40" s="13">
        <v>0.18020202020202</v>
      </c>
    </row>
    <row r="41" spans="2:4" x14ac:dyDescent="0.2">
      <c r="B41" s="13">
        <v>7.4393939393939401E-2</v>
      </c>
      <c r="C41" s="13">
        <v>0.12983164983164999</v>
      </c>
      <c r="D41" s="13">
        <v>0.166742424242424</v>
      </c>
    </row>
    <row r="42" spans="2:4" x14ac:dyDescent="0.2">
      <c r="B42" s="13">
        <v>0.173223905723906</v>
      </c>
      <c r="C42" s="13">
        <v>0.103720538720539</v>
      </c>
      <c r="D42" s="13">
        <v>0.19198653198653201</v>
      </c>
    </row>
    <row r="43" spans="2:4" x14ac:dyDescent="0.2">
      <c r="B43" s="13">
        <v>7.5075757575757601E-2</v>
      </c>
      <c r="C43" s="13">
        <v>0.101717171717172</v>
      </c>
      <c r="D43" s="13">
        <v>0.147289562289562</v>
      </c>
    </row>
    <row r="44" spans="2:4" x14ac:dyDescent="0.2">
      <c r="B44" s="13">
        <v>0.19797979797979801</v>
      </c>
      <c r="C44" s="13">
        <v>0.23171717171717199</v>
      </c>
      <c r="D44" s="13">
        <v>0.26105218855218898</v>
      </c>
    </row>
    <row r="45" spans="2:4" x14ac:dyDescent="0.2">
      <c r="B45" s="13">
        <v>4.9747474747474797E-2</v>
      </c>
      <c r="C45" s="13">
        <v>0.123383838383838</v>
      </c>
      <c r="D45" s="13">
        <v>0.28938552188552202</v>
      </c>
    </row>
    <row r="46" spans="2:4" x14ac:dyDescent="0.2">
      <c r="B46" s="13">
        <v>6.8005050505050499E-2</v>
      </c>
      <c r="C46" s="13">
        <v>0.235707070707071</v>
      </c>
      <c r="D46" s="13">
        <v>0.24226430976430999</v>
      </c>
    </row>
    <row r="47" spans="2:4" x14ac:dyDescent="0.2">
      <c r="B47" s="13">
        <v>3.2878787878787903E-2</v>
      </c>
      <c r="C47" s="13">
        <v>0.26835858585858602</v>
      </c>
      <c r="D47" s="13">
        <v>0.32832491582491602</v>
      </c>
    </row>
    <row r="48" spans="2:4" x14ac:dyDescent="0.2">
      <c r="B48" s="13">
        <v>0.141010101010101</v>
      </c>
      <c r="C48" s="13">
        <v>0.16429292929292899</v>
      </c>
      <c r="D48" s="13">
        <v>0.34448653198653201</v>
      </c>
    </row>
    <row r="49" spans="2:4" x14ac:dyDescent="0.2">
      <c r="B49" s="13">
        <v>0.194444444444444</v>
      </c>
      <c r="C49" s="13">
        <v>6.7348484848484894E-2</v>
      </c>
      <c r="D49" s="13">
        <v>0.21425925925925901</v>
      </c>
    </row>
    <row r="50" spans="2:4" x14ac:dyDescent="0.2">
      <c r="B50" s="13">
        <v>0.23250000000000001</v>
      </c>
      <c r="C50" s="13">
        <v>5.7095959595959603E-2</v>
      </c>
      <c r="D50" s="13">
        <v>0.20665824915824901</v>
      </c>
    </row>
    <row r="51" spans="2:4" x14ac:dyDescent="0.2">
      <c r="B51" s="13">
        <v>9.9924242424242402E-2</v>
      </c>
      <c r="C51" s="13">
        <v>0.31575757575757601</v>
      </c>
      <c r="D51" s="13">
        <v>0.22064814814814801</v>
      </c>
    </row>
    <row r="52" spans="2:4" x14ac:dyDescent="0.2">
      <c r="B52" s="13">
        <v>0.19063131313131301</v>
      </c>
      <c r="C52" s="13">
        <v>0.24540404040404001</v>
      </c>
      <c r="D52" s="13">
        <v>0.48249158249158303</v>
      </c>
    </row>
    <row r="53" spans="2:4" x14ac:dyDescent="0.2">
      <c r="B53" s="13">
        <v>7.6262626262626296E-2</v>
      </c>
      <c r="C53" s="13">
        <v>0.28353535353535397</v>
      </c>
      <c r="D53" s="13">
        <v>0.27415824915824899</v>
      </c>
    </row>
    <row r="54" spans="2:4" x14ac:dyDescent="0.2">
      <c r="B54" s="13">
        <v>5.9587542087542099E-2</v>
      </c>
      <c r="C54" s="13">
        <v>0.25169191919191902</v>
      </c>
      <c r="D54" s="13">
        <v>0.40082491582491597</v>
      </c>
    </row>
    <row r="55" spans="2:4" x14ac:dyDescent="0.2">
      <c r="B55" s="13">
        <v>4.9595959595959603E-2</v>
      </c>
      <c r="C55" s="13">
        <v>0.229259259259259</v>
      </c>
      <c r="D55" s="13">
        <v>0.281052188552189</v>
      </c>
    </row>
    <row r="56" spans="2:4" x14ac:dyDescent="0.2">
      <c r="B56" s="13">
        <v>5.5909090909090901E-2</v>
      </c>
      <c r="C56" s="13">
        <v>8.3409090909090905E-2</v>
      </c>
      <c r="D56" s="13">
        <v>0.29188552188552203</v>
      </c>
    </row>
    <row r="57" spans="2:4" x14ac:dyDescent="0.2">
      <c r="B57" s="13">
        <v>0.14318181818181799</v>
      </c>
      <c r="C57" s="13">
        <v>0.23005050505050501</v>
      </c>
      <c r="D57" s="13">
        <v>0.210648148148148</v>
      </c>
    </row>
    <row r="58" spans="2:4" x14ac:dyDescent="0.2">
      <c r="B58" s="14"/>
      <c r="C58" s="13">
        <v>0.162676767676768</v>
      </c>
      <c r="D58" s="13">
        <v>0.49544612794612802</v>
      </c>
    </row>
    <row r="59" spans="2:4" x14ac:dyDescent="0.2">
      <c r="B59" s="14"/>
      <c r="C59" s="13">
        <v>5.5151515151515097E-2</v>
      </c>
      <c r="D59" s="13">
        <v>0.48994107744107701</v>
      </c>
    </row>
    <row r="60" spans="2:4" x14ac:dyDescent="0.2">
      <c r="B60" s="14"/>
      <c r="C60" s="13">
        <v>0.25004208754208801</v>
      </c>
      <c r="D60" s="13">
        <v>9.4823232323232295E-2</v>
      </c>
    </row>
    <row r="61" spans="2:4" x14ac:dyDescent="0.2">
      <c r="B61" s="14"/>
      <c r="C61" s="13">
        <v>0.10074915824915801</v>
      </c>
      <c r="D61" s="13">
        <v>0.198813131313131</v>
      </c>
    </row>
    <row r="62" spans="2:4" x14ac:dyDescent="0.2">
      <c r="B62" s="14"/>
      <c r="C62" s="13">
        <v>0.120277777777778</v>
      </c>
      <c r="D62" s="13">
        <v>0.19234006734006701</v>
      </c>
    </row>
    <row r="63" spans="2:4" x14ac:dyDescent="0.2">
      <c r="B63" s="14"/>
      <c r="C63" s="13">
        <v>6.6641414141414099E-2</v>
      </c>
      <c r="D63" s="13">
        <v>8.5530303030302998E-2</v>
      </c>
    </row>
    <row r="64" spans="2:4" x14ac:dyDescent="0.2">
      <c r="B64" s="14"/>
      <c r="C64" s="13">
        <v>0.15470538720538701</v>
      </c>
      <c r="D64" s="13">
        <v>0.28553030303030302</v>
      </c>
    </row>
    <row r="65" spans="2:4" x14ac:dyDescent="0.2">
      <c r="B65" s="14"/>
      <c r="C65" s="13">
        <v>5.1574074074074099E-2</v>
      </c>
      <c r="D65" s="13">
        <v>0.23621212121212101</v>
      </c>
    </row>
    <row r="66" spans="2:4" x14ac:dyDescent="0.2">
      <c r="B66" s="14"/>
      <c r="C66" s="13">
        <v>0.122281144781145</v>
      </c>
      <c r="D66" s="13">
        <v>0.22504208754208799</v>
      </c>
    </row>
    <row r="67" spans="2:4" x14ac:dyDescent="0.2">
      <c r="B67" s="14"/>
      <c r="C67" s="13">
        <v>8.9781144781144795E-2</v>
      </c>
      <c r="D67" s="13">
        <v>0.16770202020201999</v>
      </c>
    </row>
    <row r="68" spans="2:4" x14ac:dyDescent="0.2">
      <c r="B68" s="14"/>
      <c r="C68" s="13">
        <v>6.7213804713804698E-2</v>
      </c>
      <c r="D68" s="13">
        <v>0.10133838383838401</v>
      </c>
    </row>
    <row r="69" spans="2:4" x14ac:dyDescent="0.2">
      <c r="B69" s="14"/>
      <c r="C69" s="13">
        <v>9.9048821548821595E-2</v>
      </c>
      <c r="D69" s="13">
        <v>0.143813131313131</v>
      </c>
    </row>
    <row r="70" spans="2:4" x14ac:dyDescent="0.2">
      <c r="B70" s="14"/>
      <c r="C70" s="13">
        <v>0.19883838383838401</v>
      </c>
      <c r="D70" s="13">
        <v>0.22391414141414101</v>
      </c>
    </row>
    <row r="71" spans="2:4" x14ac:dyDescent="0.2">
      <c r="B71" s="14"/>
      <c r="C71" s="13">
        <v>0.24441919191919201</v>
      </c>
      <c r="D71" s="13">
        <v>0.30770202020201998</v>
      </c>
    </row>
    <row r="72" spans="2:4" x14ac:dyDescent="0.2">
      <c r="B72" s="14"/>
      <c r="C72" s="13">
        <v>7.1868686868686901E-2</v>
      </c>
      <c r="D72" s="13">
        <v>0.12290404040404</v>
      </c>
    </row>
    <row r="73" spans="2:4" x14ac:dyDescent="0.2">
      <c r="B73" s="13"/>
      <c r="C73" s="13">
        <v>0.20643097643097599</v>
      </c>
      <c r="D73" s="13">
        <v>0.34535353535353502</v>
      </c>
    </row>
    <row r="74" spans="2:4" x14ac:dyDescent="0.2">
      <c r="B74" s="13"/>
      <c r="C74" s="13">
        <v>0.21449494949494999</v>
      </c>
      <c r="D74" s="13">
        <v>0.191944444444444</v>
      </c>
    </row>
    <row r="75" spans="2:4" x14ac:dyDescent="0.2">
      <c r="B75" s="13"/>
      <c r="C75" s="13">
        <v>0.146363636363636</v>
      </c>
      <c r="D75" s="13">
        <v>0.29797979797979801</v>
      </c>
    </row>
    <row r="76" spans="2:4" x14ac:dyDescent="0.2">
      <c r="B76" s="13"/>
      <c r="C76" s="13">
        <v>0.22632996632996599</v>
      </c>
      <c r="D76" s="13">
        <v>0.25095959595959599</v>
      </c>
    </row>
    <row r="77" spans="2:4" x14ac:dyDescent="0.2">
      <c r="B77" s="13"/>
      <c r="C77" s="13">
        <v>8.4730639730639698E-2</v>
      </c>
      <c r="D77" s="13">
        <v>0.17068181818181799</v>
      </c>
    </row>
    <row r="78" spans="2:4" x14ac:dyDescent="0.2">
      <c r="B78" s="13"/>
      <c r="C78" s="13">
        <v>0.117845117845118</v>
      </c>
      <c r="D78" s="13">
        <v>0.225833333333333</v>
      </c>
    </row>
    <row r="79" spans="2:4" x14ac:dyDescent="0.2">
      <c r="B79" s="13"/>
      <c r="C79" s="13">
        <v>0.15352693602693601</v>
      </c>
      <c r="D79" s="13">
        <v>0.323030303030303</v>
      </c>
    </row>
    <row r="80" spans="2:4" x14ac:dyDescent="0.2">
      <c r="B80" s="13"/>
      <c r="C80" s="13">
        <v>0.113265993265993</v>
      </c>
      <c r="D80" s="13">
        <v>0.391313131313131</v>
      </c>
    </row>
    <row r="81" spans="2:4" x14ac:dyDescent="0.2">
      <c r="B81" s="13"/>
      <c r="C81" s="13">
        <v>6.8106060606060601E-2</v>
      </c>
      <c r="D81" s="13">
        <v>0.29839225589225599</v>
      </c>
    </row>
    <row r="82" spans="2:4" x14ac:dyDescent="0.2">
      <c r="B82" s="13"/>
      <c r="C82" s="13">
        <v>8.4974747474747495E-2</v>
      </c>
      <c r="D82" s="13">
        <v>0.301363636363636</v>
      </c>
    </row>
    <row r="83" spans="2:4" x14ac:dyDescent="0.2">
      <c r="B83" s="13"/>
      <c r="C83" s="13">
        <v>9.1515151515151494E-2</v>
      </c>
      <c r="D83" s="13">
        <v>0.113863636363636</v>
      </c>
    </row>
    <row r="84" spans="2:4" x14ac:dyDescent="0.2">
      <c r="B84" s="13"/>
      <c r="C84" s="13">
        <v>8.4065656565656594E-2</v>
      </c>
      <c r="D84" s="13">
        <v>0.44959595959595999</v>
      </c>
    </row>
    <row r="85" spans="2:4" x14ac:dyDescent="0.2">
      <c r="B85" s="13"/>
      <c r="C85" s="13">
        <v>0.33800505050505097</v>
      </c>
      <c r="D85" s="13">
        <v>0.109848484848485</v>
      </c>
    </row>
    <row r="86" spans="2:4" x14ac:dyDescent="0.2">
      <c r="B86" s="13"/>
      <c r="C86" s="13">
        <v>0.152146464646465</v>
      </c>
      <c r="D86" s="13">
        <v>0.16484848484848499</v>
      </c>
    </row>
    <row r="87" spans="2:4" x14ac:dyDescent="0.2">
      <c r="B87" s="13"/>
      <c r="C87" s="13">
        <v>0.16606060606060599</v>
      </c>
      <c r="D87" s="13">
        <v>0.162979797979798</v>
      </c>
    </row>
    <row r="88" spans="2:4" x14ac:dyDescent="0.2">
      <c r="B88" s="13"/>
      <c r="C88" s="13">
        <v>0.14436868686868701</v>
      </c>
      <c r="D88" s="13">
        <v>0.23547979797979801</v>
      </c>
    </row>
    <row r="89" spans="2:4" x14ac:dyDescent="0.2">
      <c r="B89" s="13"/>
      <c r="C89" s="13">
        <v>9.98232323232323E-2</v>
      </c>
      <c r="D89" s="13">
        <v>0.14646464646464699</v>
      </c>
    </row>
    <row r="90" spans="2:4" x14ac:dyDescent="0.2">
      <c r="B90" s="13"/>
      <c r="C90" s="13">
        <v>0.26189393939393901</v>
      </c>
      <c r="D90" s="13">
        <v>0.139368686868687</v>
      </c>
    </row>
    <row r="91" spans="2:4" x14ac:dyDescent="0.2">
      <c r="B91" s="13"/>
      <c r="C91" s="13">
        <v>0.11126262626262599</v>
      </c>
      <c r="D91" s="13">
        <v>0.17239898989899</v>
      </c>
    </row>
    <row r="92" spans="2:4" x14ac:dyDescent="0.2">
      <c r="B92" s="13"/>
      <c r="C92" s="13">
        <v>0.117676767676768</v>
      </c>
      <c r="D92" s="13">
        <v>0.35603535353535398</v>
      </c>
    </row>
    <row r="93" spans="2:4" x14ac:dyDescent="0.2">
      <c r="B93" s="13"/>
      <c r="C93" s="13">
        <v>0.10861111111111101</v>
      </c>
      <c r="D93" s="13">
        <v>0.22343434343434301</v>
      </c>
    </row>
    <row r="94" spans="2:4" x14ac:dyDescent="0.2">
      <c r="B94" s="13"/>
      <c r="C94" s="13">
        <v>0.17949494949494901</v>
      </c>
      <c r="D94" s="13">
        <v>0.179949494949495</v>
      </c>
    </row>
    <row r="95" spans="2:4" x14ac:dyDescent="0.2">
      <c r="B95" s="13"/>
      <c r="C95" s="13">
        <v>5.4090909090909099E-2</v>
      </c>
      <c r="D95" s="13">
        <v>0.108232323232323</v>
      </c>
    </row>
    <row r="96" spans="2:4" x14ac:dyDescent="0.2">
      <c r="B96" s="13"/>
      <c r="C96" s="13">
        <v>0.16070707070707099</v>
      </c>
      <c r="D96" s="13">
        <v>0.149469696969697</v>
      </c>
    </row>
    <row r="97" spans="2:4" x14ac:dyDescent="0.2">
      <c r="B97" s="13"/>
      <c r="C97" s="13">
        <v>0.16598484848484801</v>
      </c>
      <c r="D97" s="13">
        <v>0.228510101010101</v>
      </c>
    </row>
    <row r="98" spans="2:4" x14ac:dyDescent="0.2">
      <c r="B98" s="13"/>
      <c r="C98" s="13">
        <v>0.12290404040404</v>
      </c>
      <c r="D98" s="13">
        <v>0.25391414141414098</v>
      </c>
    </row>
    <row r="99" spans="2:4" x14ac:dyDescent="0.2">
      <c r="B99" s="13"/>
      <c r="C99" s="13">
        <v>0.143813131313131</v>
      </c>
      <c r="D99" s="13">
        <v>0.29613636363636398</v>
      </c>
    </row>
    <row r="100" spans="2:4" x14ac:dyDescent="0.2">
      <c r="B100" s="13"/>
      <c r="C100" s="13">
        <v>8.6085858585858599E-2</v>
      </c>
      <c r="D100" s="13">
        <v>0.13828282828282801</v>
      </c>
    </row>
    <row r="101" spans="2:4" x14ac:dyDescent="0.2">
      <c r="B101" s="13"/>
      <c r="C101" s="13">
        <v>0.108232323232323</v>
      </c>
      <c r="D101" s="13">
        <v>0.21949494949494999</v>
      </c>
    </row>
    <row r="102" spans="2:4" x14ac:dyDescent="0.2">
      <c r="B102" s="13"/>
      <c r="C102" s="13">
        <v>0.169739057239057</v>
      </c>
      <c r="D102" s="13">
        <v>0.23869528619528599</v>
      </c>
    </row>
    <row r="103" spans="2:4" x14ac:dyDescent="0.2">
      <c r="B103" s="13"/>
      <c r="C103" s="13">
        <v>0.26528619528619501</v>
      </c>
      <c r="D103" s="13">
        <v>0.225479797979798</v>
      </c>
    </row>
    <row r="104" spans="2:4" x14ac:dyDescent="0.2">
      <c r="B104" s="13"/>
      <c r="C104" s="13">
        <v>5.4292929292929303E-2</v>
      </c>
      <c r="D104" s="13">
        <v>0.31696969696969701</v>
      </c>
    </row>
    <row r="105" spans="2:4" x14ac:dyDescent="0.2">
      <c r="B105" s="13"/>
      <c r="C105" s="13">
        <v>0.21148989898989901</v>
      </c>
      <c r="D105" s="13">
        <v>0.296439393939394</v>
      </c>
    </row>
    <row r="106" spans="2:4" x14ac:dyDescent="0.2">
      <c r="B106" s="13"/>
      <c r="C106" s="13">
        <v>0.226262626262626</v>
      </c>
      <c r="D106" s="13">
        <v>0.259242424242424</v>
      </c>
    </row>
    <row r="107" spans="2:4" x14ac:dyDescent="0.2">
      <c r="B107" s="13"/>
      <c r="C107" s="13">
        <v>0.118636363636364</v>
      </c>
      <c r="D107" s="13">
        <v>0.17972222222222201</v>
      </c>
    </row>
    <row r="108" spans="2:4" x14ac:dyDescent="0.2">
      <c r="B108" s="13"/>
      <c r="C108" s="13">
        <v>0.19811447811447799</v>
      </c>
      <c r="D108" s="13">
        <v>0.31808080808080802</v>
      </c>
    </row>
    <row r="109" spans="2:4" x14ac:dyDescent="0.2">
      <c r="B109" s="13"/>
      <c r="C109" s="13"/>
      <c r="D109" s="13">
        <v>0.21772727272727299</v>
      </c>
    </row>
    <row r="110" spans="2:4" x14ac:dyDescent="0.2">
      <c r="B110" s="13"/>
      <c r="C110" s="13"/>
      <c r="D110" s="13">
        <v>0.27565656565656599</v>
      </c>
    </row>
    <row r="111" spans="2:4" x14ac:dyDescent="0.2">
      <c r="B111" s="13"/>
      <c r="C111" s="13"/>
      <c r="D111" s="13">
        <v>0.26482323232323202</v>
      </c>
    </row>
    <row r="112" spans="2:4" x14ac:dyDescent="0.2">
      <c r="B112" s="13"/>
      <c r="C112" s="13"/>
      <c r="D112" s="13">
        <v>0.51982323232323202</v>
      </c>
    </row>
    <row r="113" spans="2:4" x14ac:dyDescent="0.2">
      <c r="B113" s="13"/>
      <c r="C113" s="13"/>
      <c r="D113" s="13">
        <v>0.31340909090909103</v>
      </c>
    </row>
    <row r="114" spans="2:4" x14ac:dyDescent="0.2">
      <c r="B114" s="13"/>
      <c r="C114" s="13"/>
      <c r="D114" s="13">
        <v>0.25</v>
      </c>
    </row>
    <row r="115" spans="2:4" x14ac:dyDescent="0.2">
      <c r="B115" s="13"/>
      <c r="C115" s="13"/>
      <c r="D115" s="13">
        <v>0.21522727272727299</v>
      </c>
    </row>
    <row r="116" spans="2:4" x14ac:dyDescent="0.2">
      <c r="B116" s="13"/>
      <c r="C116" s="13"/>
      <c r="D116" s="13">
        <v>0.19113636363636399</v>
      </c>
    </row>
    <row r="117" spans="2:4" x14ac:dyDescent="0.2">
      <c r="B117" s="13"/>
      <c r="C117" s="13"/>
      <c r="D117" s="13">
        <v>0.23496632996632999</v>
      </c>
    </row>
    <row r="118" spans="2:4" x14ac:dyDescent="0.2">
      <c r="B118" s="13"/>
      <c r="C118" s="13"/>
      <c r="D118" s="13">
        <v>0.26699494949494901</v>
      </c>
    </row>
    <row r="119" spans="2:4" x14ac:dyDescent="0.2">
      <c r="B119" s="13"/>
      <c r="C119" s="13"/>
      <c r="D119" s="13">
        <v>0.14452020202020199</v>
      </c>
    </row>
    <row r="120" spans="2:4" x14ac:dyDescent="0.2">
      <c r="B120" s="13"/>
      <c r="C120" s="13"/>
      <c r="D120" s="13">
        <v>0.203383838383838</v>
      </c>
    </row>
    <row r="121" spans="2:4" x14ac:dyDescent="0.2">
      <c r="B121" s="13"/>
      <c r="C121" s="13"/>
      <c r="D121" s="13">
        <v>0.24780303030303</v>
      </c>
    </row>
    <row r="122" spans="2:4" x14ac:dyDescent="0.2">
      <c r="B122" s="13"/>
      <c r="C122" s="13"/>
      <c r="D122" s="13">
        <v>0.37613636363636399</v>
      </c>
    </row>
    <row r="123" spans="2:4" x14ac:dyDescent="0.2">
      <c r="B123" s="13"/>
      <c r="C123" s="13"/>
      <c r="D123" s="13">
        <v>0.48780303030303002</v>
      </c>
    </row>
    <row r="124" spans="2:4" x14ac:dyDescent="0.2">
      <c r="B124" s="13"/>
      <c r="C124" s="13"/>
      <c r="D124" s="13">
        <v>0.153964646464646</v>
      </c>
    </row>
    <row r="125" spans="2:4" x14ac:dyDescent="0.2">
      <c r="B125" s="13"/>
      <c r="C125" s="13"/>
      <c r="D125" s="13">
        <v>0.41446969696969699</v>
      </c>
    </row>
    <row r="126" spans="2:4" x14ac:dyDescent="0.2">
      <c r="B126" s="13"/>
      <c r="C126" s="13"/>
      <c r="D126" s="13">
        <v>0.41590909090909101</v>
      </c>
    </row>
    <row r="127" spans="2:4" x14ac:dyDescent="0.2">
      <c r="B127" s="13"/>
      <c r="C127" s="13"/>
      <c r="D127" s="13">
        <v>0.27535353535353502</v>
      </c>
    </row>
    <row r="128" spans="2:4" x14ac:dyDescent="0.2">
      <c r="B128" s="13"/>
      <c r="C128" s="13"/>
      <c r="D128" s="13">
        <v>0.311035353535354</v>
      </c>
    </row>
    <row r="129" spans="2:4" x14ac:dyDescent="0.2">
      <c r="B129" s="13"/>
      <c r="C129" s="13"/>
      <c r="D129" s="13">
        <v>0.375925925925926</v>
      </c>
    </row>
    <row r="130" spans="2:4" x14ac:dyDescent="0.2">
      <c r="B130" s="13"/>
      <c r="C130" s="13"/>
      <c r="D130" s="13">
        <v>0.28229797979797999</v>
      </c>
    </row>
    <row r="131" spans="2:4" x14ac:dyDescent="0.2">
      <c r="B131" s="13"/>
      <c r="C131" s="13"/>
      <c r="D131" s="13">
        <v>0.12722222222222199</v>
      </c>
    </row>
    <row r="132" spans="2:4" x14ac:dyDescent="0.2">
      <c r="B132" s="13"/>
      <c r="C132" s="13"/>
      <c r="D132" s="13">
        <v>0.171296296296296</v>
      </c>
    </row>
    <row r="133" spans="2:4" x14ac:dyDescent="0.2">
      <c r="B133" s="13"/>
      <c r="C133" s="13"/>
      <c r="D133" s="13">
        <v>0.14262626262626299</v>
      </c>
    </row>
    <row r="134" spans="2:4" x14ac:dyDescent="0.2">
      <c r="B134" s="13"/>
      <c r="C134" s="13"/>
      <c r="D134" s="13">
        <v>0.20426767676767699</v>
      </c>
    </row>
    <row r="135" spans="2:4" x14ac:dyDescent="0.2">
      <c r="B135" s="13"/>
      <c r="C135" s="13"/>
      <c r="D135" s="13">
        <v>0.198156565656566</v>
      </c>
    </row>
    <row r="136" spans="2:4" x14ac:dyDescent="0.2">
      <c r="B136" s="13"/>
      <c r="C136" s="13"/>
      <c r="D136" s="13">
        <v>0.40904040404040398</v>
      </c>
    </row>
    <row r="137" spans="2:4" x14ac:dyDescent="0.2">
      <c r="B137" s="13"/>
      <c r="C137" s="13"/>
      <c r="D137" s="13">
        <v>0.11810606060606101</v>
      </c>
    </row>
    <row r="138" spans="2:4" x14ac:dyDescent="0.2">
      <c r="B138" s="13"/>
      <c r="C138" s="13"/>
      <c r="D138" s="13">
        <v>0.23042929292929301</v>
      </c>
    </row>
    <row r="139" spans="2:4" x14ac:dyDescent="0.2">
      <c r="B139" s="13"/>
      <c r="C139" s="13"/>
      <c r="D139" s="13">
        <v>0.132373737373737</v>
      </c>
    </row>
    <row r="140" spans="2:4" x14ac:dyDescent="0.2">
      <c r="B140" s="13"/>
      <c r="C140" s="13"/>
      <c r="D140" s="13">
        <v>0.109444444444444</v>
      </c>
    </row>
    <row r="141" spans="2:4" x14ac:dyDescent="0.2">
      <c r="B141" s="13"/>
      <c r="C141" s="13"/>
      <c r="D141" s="13">
        <v>0.347373737373737</v>
      </c>
    </row>
    <row r="142" spans="2:4" x14ac:dyDescent="0.2">
      <c r="B142" s="13"/>
      <c r="C142" s="13"/>
      <c r="D142" s="13">
        <v>0.20883838383838399</v>
      </c>
    </row>
    <row r="143" spans="2:4" x14ac:dyDescent="0.2">
      <c r="B143" s="13"/>
      <c r="C143" s="13"/>
      <c r="D143" s="13">
        <v>0.16977272727272699</v>
      </c>
    </row>
    <row r="144" spans="2:4" x14ac:dyDescent="0.2">
      <c r="B144" s="13"/>
      <c r="C144" s="13"/>
      <c r="D144" s="13">
        <v>0.15429292929292901</v>
      </c>
    </row>
    <row r="145" spans="2:4" x14ac:dyDescent="0.2">
      <c r="B145" s="13"/>
      <c r="C145" s="13"/>
      <c r="D145" s="13">
        <v>0.126818181818182</v>
      </c>
    </row>
    <row r="146" spans="2:4" x14ac:dyDescent="0.2">
      <c r="B146" s="13"/>
      <c r="C146" s="13"/>
      <c r="D146" s="13">
        <v>0.201010101010101</v>
      </c>
    </row>
    <row r="147" spans="2:4" x14ac:dyDescent="0.2">
      <c r="B147" s="13"/>
      <c r="C147" s="13"/>
      <c r="D147" s="13">
        <v>0.23305555555555599</v>
      </c>
    </row>
    <row r="148" spans="2:4" x14ac:dyDescent="0.2">
      <c r="B148" s="13"/>
      <c r="C148" s="13"/>
      <c r="D148" s="13">
        <v>0.17671717171717199</v>
      </c>
    </row>
    <row r="149" spans="2:4" x14ac:dyDescent="0.2">
      <c r="B149" s="13"/>
      <c r="C149" s="13"/>
      <c r="D149" s="13">
        <v>0.12997474747474799</v>
      </c>
    </row>
    <row r="150" spans="2:4" x14ac:dyDescent="0.2">
      <c r="B150" s="13"/>
      <c r="C150" s="13"/>
      <c r="D150" s="13">
        <v>0.111658249158249</v>
      </c>
    </row>
    <row r="151" spans="2:4" x14ac:dyDescent="0.2">
      <c r="B151" s="13"/>
      <c r="C151" s="13"/>
      <c r="D151" s="13">
        <v>0.247752525252525</v>
      </c>
    </row>
    <row r="152" spans="2:4" x14ac:dyDescent="0.2">
      <c r="B152" s="13"/>
      <c r="C152" s="13"/>
      <c r="D152" s="13">
        <v>0.201919191919192</v>
      </c>
    </row>
    <row r="153" spans="2:4" x14ac:dyDescent="0.2">
      <c r="B153" s="13"/>
      <c r="C153" s="13"/>
      <c r="D153" s="13">
        <v>0.213131313131313</v>
      </c>
    </row>
    <row r="154" spans="2:4" x14ac:dyDescent="0.2">
      <c r="B154" s="13"/>
      <c r="C154" s="13"/>
      <c r="D154" s="13">
        <v>0.28775252525252498</v>
      </c>
    </row>
    <row r="155" spans="2:4" x14ac:dyDescent="0.2">
      <c r="B155" s="13"/>
      <c r="C155" s="13"/>
      <c r="D155" s="13">
        <v>0.178686868686869</v>
      </c>
    </row>
    <row r="156" spans="2:4" x14ac:dyDescent="0.2">
      <c r="B156" s="13"/>
      <c r="C156" s="13"/>
      <c r="D156" s="13">
        <v>0.15434343434343401</v>
      </c>
    </row>
    <row r="157" spans="2:4" x14ac:dyDescent="0.2">
      <c r="B157" s="13"/>
      <c r="C157" s="13"/>
      <c r="D157" s="13">
        <v>0.33782828282828298</v>
      </c>
    </row>
    <row r="158" spans="2:4" x14ac:dyDescent="0.2">
      <c r="B158" s="13"/>
      <c r="C158" s="13"/>
      <c r="D158" s="13">
        <v>0.19805555555555601</v>
      </c>
    </row>
    <row r="159" spans="2:4" x14ac:dyDescent="0.2">
      <c r="B159" s="13"/>
      <c r="C159" s="13"/>
      <c r="D159" s="13">
        <v>0.45858585858585899</v>
      </c>
    </row>
    <row r="160" spans="2:4" x14ac:dyDescent="0.2">
      <c r="B160" s="13"/>
      <c r="C160" s="13"/>
      <c r="D160" s="13">
        <v>0.27108585858585899</v>
      </c>
    </row>
    <row r="161" spans="2:4" x14ac:dyDescent="0.2">
      <c r="B161" s="13"/>
      <c r="C161" s="13"/>
      <c r="D161" s="13">
        <v>0.140580808080808</v>
      </c>
    </row>
    <row r="162" spans="2:4" x14ac:dyDescent="0.2">
      <c r="B162" s="13"/>
      <c r="C162" s="13"/>
      <c r="D162" s="13">
        <v>0.215681818181818</v>
      </c>
    </row>
    <row r="163" spans="2:4" x14ac:dyDescent="0.2">
      <c r="B163" s="13"/>
      <c r="C163" s="13"/>
      <c r="D163" s="13">
        <v>0.27</v>
      </c>
    </row>
    <row r="164" spans="2:4" x14ac:dyDescent="0.2">
      <c r="B164" s="13"/>
      <c r="C164" s="13"/>
      <c r="D164" s="13">
        <v>0.19330808080808101</v>
      </c>
    </row>
    <row r="165" spans="2:4" x14ac:dyDescent="0.2">
      <c r="B165" s="13"/>
      <c r="C165" s="13"/>
      <c r="D165" s="13">
        <v>0.30409090909090902</v>
      </c>
    </row>
    <row r="166" spans="2:4" x14ac:dyDescent="0.2">
      <c r="B166" s="13"/>
      <c r="C166" s="13"/>
      <c r="D166" s="13">
        <v>0.173560606060606</v>
      </c>
    </row>
    <row r="167" spans="2:4" x14ac:dyDescent="0.2">
      <c r="B167" s="13"/>
      <c r="C167" s="13"/>
      <c r="D167" s="13">
        <v>0.28795454545454502</v>
      </c>
    </row>
    <row r="168" spans="2:4" x14ac:dyDescent="0.2">
      <c r="B168" s="13"/>
      <c r="C168" s="13"/>
      <c r="D168" s="13">
        <v>0.22532828282828299</v>
      </c>
    </row>
    <row r="169" spans="2:4" x14ac:dyDescent="0.2">
      <c r="B169" s="13"/>
      <c r="C169" s="13"/>
      <c r="D169" s="13">
        <v>0.21431818181818199</v>
      </c>
    </row>
    <row r="170" spans="2:4" x14ac:dyDescent="0.2">
      <c r="B170" s="13"/>
      <c r="C170" s="13"/>
      <c r="D170" s="13">
        <v>0.28719696969697001</v>
      </c>
    </row>
    <row r="171" spans="2:4" x14ac:dyDescent="0.2">
      <c r="B171" s="13"/>
      <c r="C171" s="13"/>
      <c r="D171" s="13">
        <v>0.38247474747474702</v>
      </c>
    </row>
    <row r="172" spans="2:4" x14ac:dyDescent="0.2">
      <c r="B172" s="13"/>
      <c r="C172" s="13"/>
      <c r="D172" s="13">
        <v>0.15497474747474799</v>
      </c>
    </row>
    <row r="173" spans="2:4" x14ac:dyDescent="0.2">
      <c r="B173" s="13"/>
      <c r="C173" s="13"/>
      <c r="D173" s="13">
        <v>9.1565656565656503E-2</v>
      </c>
    </row>
    <row r="174" spans="2:4" x14ac:dyDescent="0.2">
      <c r="B174" s="13"/>
      <c r="C174" s="13"/>
      <c r="D174" s="13">
        <v>0.185</v>
      </c>
    </row>
    <row r="175" spans="2:4" x14ac:dyDescent="0.2">
      <c r="B175" s="13"/>
      <c r="C175" s="13"/>
      <c r="D175" s="13">
        <v>0.114141414141414</v>
      </c>
    </row>
    <row r="176" spans="2:4" x14ac:dyDescent="0.2">
      <c r="B176" s="13"/>
      <c r="C176" s="13"/>
      <c r="D176" s="13">
        <v>0.147020202020202</v>
      </c>
    </row>
    <row r="177" spans="2:4" x14ac:dyDescent="0.2">
      <c r="B177" s="13"/>
      <c r="C177" s="13"/>
      <c r="D177" s="13">
        <v>9.5833333333333298E-2</v>
      </c>
    </row>
    <row r="178" spans="2:4" x14ac:dyDescent="0.2">
      <c r="B178" s="13"/>
      <c r="C178" s="13"/>
      <c r="D178" s="13">
        <v>6.9141414141414101E-2</v>
      </c>
    </row>
    <row r="179" spans="2:4" x14ac:dyDescent="0.2">
      <c r="B179" s="13"/>
      <c r="C179" s="13"/>
      <c r="D179" s="13">
        <v>0.200707070707071</v>
      </c>
    </row>
    <row r="180" spans="2:4" x14ac:dyDescent="0.2">
      <c r="B180" s="13"/>
      <c r="C180" s="13"/>
      <c r="D180" s="13">
        <v>5.0067340067340101E-2</v>
      </c>
    </row>
    <row r="181" spans="2:4" x14ac:dyDescent="0.2">
      <c r="B181" s="13"/>
      <c r="C181" s="13"/>
      <c r="D181" s="13">
        <v>0.162819865319865</v>
      </c>
    </row>
    <row r="182" spans="2:4" x14ac:dyDescent="0.2">
      <c r="B182" s="13"/>
      <c r="C182" s="13"/>
      <c r="D182" s="13">
        <v>0.128282828282828</v>
      </c>
    </row>
    <row r="183" spans="2:4" x14ac:dyDescent="0.2">
      <c r="B183" s="13"/>
      <c r="C183" s="13"/>
      <c r="D183" s="13">
        <v>0.14141414141414099</v>
      </c>
    </row>
    <row r="184" spans="2:4" x14ac:dyDescent="0.2">
      <c r="B184" s="13"/>
      <c r="C184" s="13"/>
      <c r="D184" s="13">
        <v>0.142777777777778</v>
      </c>
    </row>
    <row r="185" spans="2:4" x14ac:dyDescent="0.2">
      <c r="B185" s="13"/>
      <c r="C185" s="13"/>
      <c r="D185" s="13">
        <v>0.25585858585858601</v>
      </c>
    </row>
    <row r="186" spans="2:4" x14ac:dyDescent="0.2">
      <c r="B186" s="13"/>
      <c r="C186" s="13"/>
      <c r="D186" s="13">
        <v>8.1060606060606097E-2</v>
      </c>
    </row>
    <row r="187" spans="2:4" x14ac:dyDescent="0.2">
      <c r="B187" s="13"/>
      <c r="C187" s="13"/>
      <c r="D187" s="13">
        <v>0.16457070707070701</v>
      </c>
    </row>
    <row r="188" spans="2:4" x14ac:dyDescent="0.2">
      <c r="B188" s="13"/>
      <c r="C188" s="13"/>
      <c r="D188" s="13">
        <v>0.25878787878787901</v>
      </c>
    </row>
    <row r="189" spans="2:4" x14ac:dyDescent="0.2">
      <c r="B189" s="13"/>
      <c r="C189" s="13"/>
      <c r="D189" s="13">
        <v>0.32329124579124602</v>
      </c>
    </row>
    <row r="190" spans="2:4" x14ac:dyDescent="0.2">
      <c r="B190" s="13"/>
      <c r="C190" s="13"/>
      <c r="D190" s="13">
        <v>0.18488215488215501</v>
      </c>
    </row>
    <row r="191" spans="2:4" x14ac:dyDescent="0.2">
      <c r="B191" s="13"/>
      <c r="C191" s="13"/>
      <c r="D191" s="13">
        <v>0.119385521885522</v>
      </c>
    </row>
    <row r="192" spans="2:4" x14ac:dyDescent="0.2">
      <c r="B192" s="13"/>
      <c r="C192" s="13"/>
      <c r="D192" s="13">
        <v>0.22379629629629599</v>
      </c>
    </row>
    <row r="193" spans="2:4" x14ac:dyDescent="0.2">
      <c r="B193" s="13"/>
      <c r="C193" s="13"/>
      <c r="D193" s="13">
        <v>0.187306397306397</v>
      </c>
    </row>
    <row r="194" spans="2:4" x14ac:dyDescent="0.2">
      <c r="B194" s="13"/>
      <c r="C194" s="13"/>
      <c r="D194" s="13">
        <v>0.19378787878787901</v>
      </c>
    </row>
    <row r="195" spans="2:4" x14ac:dyDescent="0.2">
      <c r="B195" s="13"/>
      <c r="C195" s="13"/>
      <c r="D195" s="13">
        <v>0.35851851851851901</v>
      </c>
    </row>
    <row r="196" spans="2:4" x14ac:dyDescent="0.2">
      <c r="B196" s="13"/>
      <c r="C196" s="13"/>
      <c r="D196" s="13">
        <v>0.167920875420875</v>
      </c>
    </row>
    <row r="197" spans="2:4" x14ac:dyDescent="0.2">
      <c r="B197" s="13"/>
      <c r="C197" s="13"/>
      <c r="D197" s="13">
        <v>0.27207912457912498</v>
      </c>
    </row>
    <row r="198" spans="2:4" x14ac:dyDescent="0.2">
      <c r="B198" s="13"/>
      <c r="C198" s="13"/>
      <c r="D198" s="13">
        <v>0.12596801346801301</v>
      </c>
    </row>
    <row r="199" spans="2:4" x14ac:dyDescent="0.2">
      <c r="B199" s="13"/>
      <c r="C199" s="13"/>
      <c r="D199" s="13">
        <v>0.17808922558922599</v>
      </c>
    </row>
    <row r="200" spans="2:4" x14ac:dyDescent="0.2">
      <c r="B200" s="13"/>
      <c r="C200" s="13"/>
      <c r="D200" s="13">
        <v>0.24836700336700299</v>
      </c>
    </row>
    <row r="201" spans="2:4" x14ac:dyDescent="0.2">
      <c r="B201" s="13"/>
      <c r="C201" s="13"/>
      <c r="D201" s="13">
        <v>0.17260942760942799</v>
      </c>
    </row>
    <row r="202" spans="2:4" x14ac:dyDescent="0.2">
      <c r="B202" s="13"/>
      <c r="C202" s="13"/>
      <c r="D202" s="13">
        <v>0.16170033670033701</v>
      </c>
    </row>
    <row r="203" spans="2:4" x14ac:dyDescent="0.2">
      <c r="B203" s="13"/>
      <c r="C203" s="13"/>
      <c r="D203" s="13">
        <v>0.24253367003366999</v>
      </c>
    </row>
    <row r="204" spans="2:4" x14ac:dyDescent="0.2">
      <c r="B204" s="13"/>
      <c r="C204" s="13"/>
      <c r="D204" s="13">
        <v>0.14291245791245799</v>
      </c>
    </row>
    <row r="205" spans="2:4" x14ac:dyDescent="0.2">
      <c r="B205" s="13"/>
      <c r="C205" s="13"/>
      <c r="D205" s="13">
        <v>0.269023569023569</v>
      </c>
    </row>
    <row r="206" spans="2:4" x14ac:dyDescent="0.2">
      <c r="B206" s="13"/>
      <c r="C206" s="13"/>
      <c r="D206" s="13">
        <v>0.28003367003367002</v>
      </c>
    </row>
    <row r="207" spans="2:4" x14ac:dyDescent="0.2">
      <c r="B207" s="13"/>
      <c r="C207" s="13"/>
      <c r="D207" s="13">
        <v>0.32605218855218898</v>
      </c>
    </row>
    <row r="208" spans="2:4" x14ac:dyDescent="0.2">
      <c r="B208" s="13"/>
      <c r="C208" s="13"/>
      <c r="D208" s="13">
        <v>0.17020202020201999</v>
      </c>
    </row>
    <row r="209" spans="2:4" x14ac:dyDescent="0.2">
      <c r="B209" s="13"/>
      <c r="C209" s="13"/>
      <c r="D209" s="13">
        <v>0.180631313131313</v>
      </c>
    </row>
    <row r="210" spans="2:4" x14ac:dyDescent="0.2">
      <c r="B210" s="13"/>
      <c r="C210" s="13"/>
      <c r="D210" s="13">
        <v>0.13239898989898999</v>
      </c>
    </row>
    <row r="211" spans="2:4" x14ac:dyDescent="0.2">
      <c r="B211" s="13"/>
      <c r="C211" s="13"/>
      <c r="D211" s="13">
        <v>0.24310606060606099</v>
      </c>
    </row>
    <row r="212" spans="2:4" x14ac:dyDescent="0.2">
      <c r="B212" s="13"/>
      <c r="C212" s="13"/>
      <c r="D212" s="13">
        <v>0.21022727272727301</v>
      </c>
    </row>
    <row r="213" spans="2:4" x14ac:dyDescent="0.2">
      <c r="B213" s="13"/>
      <c r="C213" s="13"/>
      <c r="D213" s="13">
        <v>0.20032828282828299</v>
      </c>
    </row>
    <row r="214" spans="2:4" x14ac:dyDescent="0.2">
      <c r="B214" s="13"/>
      <c r="C214" s="13"/>
      <c r="D214" s="13">
        <v>0.186338383838384</v>
      </c>
    </row>
    <row r="215" spans="2:4" x14ac:dyDescent="0.2">
      <c r="B215" s="13"/>
      <c r="C215" s="13"/>
      <c r="D215" s="13">
        <v>0.15343434343434301</v>
      </c>
    </row>
    <row r="216" spans="2:4" x14ac:dyDescent="0.2">
      <c r="B216" s="13"/>
      <c r="C216" s="13"/>
      <c r="D216" s="13">
        <v>0.16792929292929301</v>
      </c>
    </row>
    <row r="217" spans="2:4" x14ac:dyDescent="0.2">
      <c r="B217" s="13"/>
      <c r="C217" s="13"/>
      <c r="D217" s="13">
        <v>0.17707070707070699</v>
      </c>
    </row>
    <row r="218" spans="2:4" x14ac:dyDescent="0.2">
      <c r="B218" s="13"/>
      <c r="C218" s="13"/>
      <c r="D218" s="13">
        <v>0.33967171717171701</v>
      </c>
    </row>
    <row r="219" spans="2:4" x14ac:dyDescent="0.2">
      <c r="B219" s="13"/>
      <c r="C219" s="13"/>
      <c r="D219" s="13">
        <v>0.26045454545454599</v>
      </c>
    </row>
    <row r="220" spans="2:4" x14ac:dyDescent="0.2">
      <c r="B220" s="13"/>
      <c r="C220" s="13"/>
      <c r="D220" s="13">
        <v>0.180934343434343</v>
      </c>
    </row>
    <row r="221" spans="2:4" x14ac:dyDescent="0.2">
      <c r="B221" s="13"/>
      <c r="C221" s="13"/>
      <c r="D221" s="13">
        <v>0.26704545454545497</v>
      </c>
    </row>
    <row r="222" spans="2:4" x14ac:dyDescent="0.2">
      <c r="B222" s="13"/>
      <c r="C222" s="13"/>
      <c r="D222" s="13">
        <v>0.286515151515152</v>
      </c>
    </row>
    <row r="223" spans="2:4" x14ac:dyDescent="0.2">
      <c r="B223" s="13"/>
      <c r="C223" s="13"/>
      <c r="D223" s="13">
        <v>0.22810606060606101</v>
      </c>
    </row>
    <row r="224" spans="2:4" x14ac:dyDescent="0.2">
      <c r="B224" s="13"/>
      <c r="C224" s="13"/>
      <c r="D224" s="13">
        <v>0.239116161616162</v>
      </c>
    </row>
    <row r="225" spans="2:4" x14ac:dyDescent="0.2">
      <c r="B225" s="13"/>
      <c r="C225" s="13"/>
      <c r="D225" s="13">
        <v>0.43277777777777798</v>
      </c>
    </row>
    <row r="226" spans="2:4" x14ac:dyDescent="0.2">
      <c r="B226" s="13"/>
      <c r="C226" s="13"/>
      <c r="D226" s="13">
        <v>0.22870370370370399</v>
      </c>
    </row>
    <row r="227" spans="2:4" x14ac:dyDescent="0.2">
      <c r="B227" s="13"/>
      <c r="C227" s="13"/>
      <c r="D227" s="13">
        <v>0.16559764309764299</v>
      </c>
    </row>
    <row r="228" spans="2:4" x14ac:dyDescent="0.2">
      <c r="B228" s="13"/>
      <c r="C228" s="13"/>
      <c r="D228" s="13">
        <v>0.26683501683501698</v>
      </c>
    </row>
    <row r="229" spans="2:4" x14ac:dyDescent="0.2">
      <c r="B229" s="13"/>
      <c r="C229" s="13"/>
      <c r="D229" s="13">
        <v>0.22923400673400701</v>
      </c>
    </row>
    <row r="230" spans="2:4" x14ac:dyDescent="0.2">
      <c r="B230" s="13"/>
      <c r="C230" s="13"/>
      <c r="D230" s="13">
        <v>0.26643097643097602</v>
      </c>
    </row>
    <row r="231" spans="2:4" x14ac:dyDescent="0.2">
      <c r="B231" s="13"/>
      <c r="C231" s="13"/>
      <c r="D231" s="13">
        <v>0.20062289562289601</v>
      </c>
    </row>
    <row r="232" spans="2:4" x14ac:dyDescent="0.2">
      <c r="B232" s="13"/>
      <c r="C232" s="13"/>
      <c r="D232" s="13">
        <v>0.171506734006734</v>
      </c>
    </row>
    <row r="233" spans="2:4" x14ac:dyDescent="0.2">
      <c r="B233" s="13"/>
      <c r="C233" s="13"/>
      <c r="D233" s="13">
        <v>0.2421632996633</v>
      </c>
    </row>
    <row r="234" spans="2:4" x14ac:dyDescent="0.2">
      <c r="B234" s="13"/>
      <c r="C234" s="13"/>
      <c r="D234" s="13">
        <v>0.17009259259259299</v>
      </c>
    </row>
    <row r="235" spans="2:4" x14ac:dyDescent="0.2">
      <c r="B235" s="13"/>
      <c r="C235" s="13"/>
      <c r="D235" s="13">
        <v>0.400951178451178</v>
      </c>
    </row>
    <row r="236" spans="2:4" x14ac:dyDescent="0.2">
      <c r="B236" s="13"/>
      <c r="C236" s="13"/>
      <c r="D236" s="13">
        <v>0.26612794612794599</v>
      </c>
    </row>
    <row r="237" spans="2:4" x14ac:dyDescent="0.2">
      <c r="B237" s="13"/>
      <c r="C237" s="13"/>
      <c r="D237" s="13">
        <v>0.33776936026936</v>
      </c>
    </row>
    <row r="238" spans="2:4" x14ac:dyDescent="0.2">
      <c r="B238" s="13"/>
      <c r="C238" s="13"/>
      <c r="D238" s="13">
        <v>0.224511784511785</v>
      </c>
    </row>
    <row r="239" spans="2:4" x14ac:dyDescent="0.2">
      <c r="B239" s="13"/>
      <c r="C239" s="13"/>
      <c r="D239" s="13">
        <v>0.272845117845118</v>
      </c>
    </row>
    <row r="240" spans="2:4" x14ac:dyDescent="0.2">
      <c r="B240" s="13"/>
      <c r="C240" s="13"/>
      <c r="D240" s="13">
        <v>0.30140572390572401</v>
      </c>
    </row>
    <row r="241" spans="2:4" x14ac:dyDescent="0.2">
      <c r="B241" s="13"/>
      <c r="C241" s="13"/>
      <c r="D241" s="13">
        <v>0.33453703703703702</v>
      </c>
    </row>
    <row r="242" spans="2:4" x14ac:dyDescent="0.2">
      <c r="B242" s="13"/>
      <c r="C242" s="13"/>
      <c r="D242" s="13">
        <v>0.42915824915824902</v>
      </c>
    </row>
    <row r="243" spans="2:4" x14ac:dyDescent="0.2">
      <c r="B243" s="13"/>
      <c r="C243" s="13"/>
      <c r="D243" s="13">
        <v>0.205042087542088</v>
      </c>
    </row>
    <row r="244" spans="2:4" x14ac:dyDescent="0.2">
      <c r="B244" s="13"/>
      <c r="C244" s="13"/>
      <c r="D244" s="13">
        <v>0.345193602693603</v>
      </c>
    </row>
    <row r="245" spans="2:4" x14ac:dyDescent="0.2">
      <c r="B245" s="13"/>
      <c r="C245" s="13"/>
      <c r="D245" s="13">
        <v>0.443425925925926</v>
      </c>
    </row>
    <row r="246" spans="2:4" x14ac:dyDescent="0.2">
      <c r="B246" s="13"/>
      <c r="C246" s="13"/>
      <c r="D246" s="13">
        <v>0.24784511784511801</v>
      </c>
    </row>
    <row r="247" spans="2:4" x14ac:dyDescent="0.2">
      <c r="B247" s="13"/>
      <c r="C247" s="13"/>
      <c r="D247" s="13">
        <v>0.28822390572390599</v>
      </c>
    </row>
    <row r="248" spans="2:4" x14ac:dyDescent="0.2">
      <c r="B248" s="13"/>
      <c r="C248" s="13"/>
      <c r="D248" s="13">
        <v>0.26329966329966298</v>
      </c>
    </row>
    <row r="249" spans="2:4" x14ac:dyDescent="0.2">
      <c r="B249" s="13"/>
      <c r="C249" s="13"/>
      <c r="D249" s="13">
        <v>0.49526936026936003</v>
      </c>
    </row>
    <row r="250" spans="2:4" x14ac:dyDescent="0.2">
      <c r="B250" s="13"/>
      <c r="C250" s="13"/>
      <c r="D250" s="13">
        <v>0.52299663299663302</v>
      </c>
    </row>
    <row r="251" spans="2:4" x14ac:dyDescent="0.2">
      <c r="B251" s="13"/>
      <c r="C251" s="13"/>
      <c r="D251" s="13">
        <v>0.17767676767676799</v>
      </c>
    </row>
    <row r="252" spans="2:4" x14ac:dyDescent="0.2">
      <c r="B252" s="13"/>
      <c r="C252" s="13"/>
      <c r="D252" s="13">
        <v>0.103619528619529</v>
      </c>
    </row>
    <row r="253" spans="2:4" x14ac:dyDescent="0.2">
      <c r="B253" s="13"/>
      <c r="C253" s="13"/>
      <c r="D253" s="13">
        <v>0.16694444444444401</v>
      </c>
    </row>
    <row r="254" spans="2:4" x14ac:dyDescent="0.2">
      <c r="B254" s="13"/>
      <c r="C254" s="13"/>
      <c r="D254" s="13">
        <v>0.176380471380471</v>
      </c>
    </row>
    <row r="255" spans="2:4" x14ac:dyDescent="0.2">
      <c r="B255" s="13"/>
      <c r="C255" s="13"/>
      <c r="D255" s="13">
        <v>5.8459595959596003E-2</v>
      </c>
    </row>
    <row r="256" spans="2:4" x14ac:dyDescent="0.2">
      <c r="B256" s="13"/>
      <c r="C256" s="13"/>
      <c r="D256" s="13">
        <v>0.211430976430976</v>
      </c>
    </row>
    <row r="257" spans="2:4" x14ac:dyDescent="0.2">
      <c r="B257" s="13"/>
      <c r="C257" s="13"/>
      <c r="D257" s="13">
        <v>0.13148989898989899</v>
      </c>
    </row>
    <row r="258" spans="2:4" x14ac:dyDescent="0.2">
      <c r="B258" s="13"/>
      <c r="C258" s="13"/>
      <c r="D258" s="13">
        <v>0.21472222222222201</v>
      </c>
    </row>
    <row r="259" spans="2:4" x14ac:dyDescent="0.2">
      <c r="B259" s="13"/>
      <c r="C259" s="13"/>
      <c r="D259" s="13">
        <v>0.10790404040404</v>
      </c>
    </row>
    <row r="260" spans="2:4" x14ac:dyDescent="0.2">
      <c r="B260" s="13"/>
      <c r="C260" s="13"/>
      <c r="D260" s="13">
        <v>0.13959595959596</v>
      </c>
    </row>
    <row r="261" spans="2:4" x14ac:dyDescent="0.2">
      <c r="B261" s="13"/>
      <c r="C261" s="13"/>
      <c r="D261" s="13">
        <v>0.103796296296296</v>
      </c>
    </row>
    <row r="262" spans="2:4" x14ac:dyDescent="0.2">
      <c r="B262" s="13"/>
      <c r="C262" s="13"/>
      <c r="D262" s="13">
        <v>0.14699494949494901</v>
      </c>
    </row>
    <row r="263" spans="2:4" x14ac:dyDescent="0.2">
      <c r="B263" s="13"/>
      <c r="C263" s="13"/>
      <c r="D263" s="13">
        <v>0.14068181818181799</v>
      </c>
    </row>
    <row r="264" spans="2:4" x14ac:dyDescent="0.2">
      <c r="B264" s="13"/>
      <c r="C264" s="13"/>
      <c r="D264" s="13">
        <v>0.180252525252525</v>
      </c>
    </row>
    <row r="265" spans="2:4" x14ac:dyDescent="0.2">
      <c r="B265" s="13"/>
      <c r="C265" s="13"/>
      <c r="D265" s="13">
        <v>0.119065656565657</v>
      </c>
    </row>
    <row r="266" spans="2:4" x14ac:dyDescent="0.2">
      <c r="B266" s="13"/>
      <c r="C266" s="13"/>
      <c r="D266" s="13">
        <v>0.18017676767676799</v>
      </c>
    </row>
    <row r="267" spans="2:4" x14ac:dyDescent="0.2">
      <c r="B267" s="13"/>
      <c r="C267" s="13"/>
      <c r="D267" s="13">
        <v>0.25022727272727302</v>
      </c>
    </row>
    <row r="268" spans="2:4" x14ac:dyDescent="0.2">
      <c r="B268" s="13"/>
      <c r="C268" s="13"/>
      <c r="D268" s="13">
        <v>0.18073232323232299</v>
      </c>
    </row>
    <row r="269" spans="2:4" x14ac:dyDescent="0.2">
      <c r="B269" s="13"/>
      <c r="C269" s="13"/>
      <c r="D269" s="13">
        <v>0.159141414141414</v>
      </c>
    </row>
    <row r="270" spans="2:4" x14ac:dyDescent="0.2">
      <c r="B270" s="13"/>
      <c r="C270" s="13"/>
      <c r="D270" s="13">
        <v>0.15345959595959599</v>
      </c>
    </row>
    <row r="271" spans="2:4" x14ac:dyDescent="0.2">
      <c r="B271" s="13"/>
      <c r="C271" s="13"/>
      <c r="D271" s="13">
        <v>0.222247474747475</v>
      </c>
    </row>
    <row r="272" spans="2:4" x14ac:dyDescent="0.2">
      <c r="B272" s="13"/>
      <c r="C272" s="13"/>
      <c r="D272" s="13">
        <v>0.21487373737373699</v>
      </c>
    </row>
    <row r="273" spans="2:4" x14ac:dyDescent="0.2">
      <c r="B273" s="13"/>
      <c r="C273" s="13"/>
      <c r="D273" s="13">
        <v>0.25787878787878799</v>
      </c>
    </row>
    <row r="274" spans="2:4" x14ac:dyDescent="0.2">
      <c r="B274" s="13"/>
      <c r="C274" s="13"/>
      <c r="D274" s="13">
        <v>0.228585858585859</v>
      </c>
    </row>
    <row r="275" spans="2:4" x14ac:dyDescent="0.2">
      <c r="B275" s="13"/>
      <c r="C275" s="13"/>
      <c r="D275" s="13">
        <v>0.12618686868686901</v>
      </c>
    </row>
    <row r="276" spans="2:4" x14ac:dyDescent="0.2">
      <c r="B276" s="13"/>
      <c r="C276" s="13"/>
      <c r="D276" s="13">
        <v>0.13993265993265999</v>
      </c>
    </row>
    <row r="277" spans="2:4" x14ac:dyDescent="0.2">
      <c r="B277" s="13"/>
      <c r="C277" s="13"/>
      <c r="D277" s="13">
        <v>0.21946969696969701</v>
      </c>
    </row>
    <row r="278" spans="2:4" x14ac:dyDescent="0.2">
      <c r="B278" s="13"/>
      <c r="C278" s="13"/>
      <c r="D278" s="13">
        <v>0.30424242424242398</v>
      </c>
    </row>
    <row r="279" spans="2:4" x14ac:dyDescent="0.2">
      <c r="B279" s="13"/>
      <c r="C279" s="13"/>
      <c r="D279" s="13">
        <v>0.27078282828282801</v>
      </c>
    </row>
    <row r="280" spans="2:4" x14ac:dyDescent="0.2">
      <c r="B280" s="13"/>
      <c r="C280" s="13"/>
      <c r="D280" s="13">
        <v>0.263459595959596</v>
      </c>
    </row>
    <row r="281" spans="2:4" x14ac:dyDescent="0.2">
      <c r="B281" s="13"/>
      <c r="C281" s="13"/>
      <c r="D281" s="13">
        <v>0.34373737373737401</v>
      </c>
    </row>
    <row r="282" spans="2:4" x14ac:dyDescent="0.2">
      <c r="B282" s="13"/>
      <c r="C282" s="13"/>
      <c r="D282" s="13">
        <v>0.23262626262626299</v>
      </c>
    </row>
    <row r="283" spans="2:4" x14ac:dyDescent="0.2">
      <c r="B283" s="13"/>
      <c r="C283" s="13"/>
      <c r="D283" s="13">
        <v>0.26477272727272699</v>
      </c>
    </row>
    <row r="284" spans="2:4" x14ac:dyDescent="0.2">
      <c r="B284" s="13"/>
      <c r="C284" s="13"/>
      <c r="D284" s="13">
        <v>0.29257575757575799</v>
      </c>
    </row>
    <row r="285" spans="2:4" x14ac:dyDescent="0.2">
      <c r="B285" s="13"/>
      <c r="C285" s="13"/>
      <c r="D285" s="13">
        <v>0.43012626262626302</v>
      </c>
    </row>
    <row r="286" spans="2:4" x14ac:dyDescent="0.2">
      <c r="B286" s="13"/>
      <c r="C286" s="13"/>
      <c r="D286" s="13">
        <v>0.16853535353535401</v>
      </c>
    </row>
    <row r="287" spans="2:4" x14ac:dyDescent="0.2">
      <c r="B287" s="13"/>
      <c r="C287" s="13"/>
      <c r="D287" s="13">
        <v>0.312070707070707</v>
      </c>
    </row>
    <row r="288" spans="2:4" x14ac:dyDescent="0.2">
      <c r="B288" s="13"/>
      <c r="C288" s="13"/>
      <c r="D288" s="13">
        <v>0.23608585858585901</v>
      </c>
    </row>
    <row r="289" spans="2:4" x14ac:dyDescent="0.2">
      <c r="B289" s="13"/>
      <c r="C289" s="13"/>
      <c r="D289" s="13">
        <v>0.14828282828282799</v>
      </c>
    </row>
    <row r="290" spans="2:4" x14ac:dyDescent="0.2">
      <c r="B290" s="13"/>
      <c r="C290" s="13"/>
      <c r="D290" s="13">
        <v>0.27035353535353501</v>
      </c>
    </row>
    <row r="291" spans="2:4" x14ac:dyDescent="0.2">
      <c r="B291" s="13"/>
      <c r="C291" s="13"/>
      <c r="D291" s="13">
        <v>0.18752525252525301</v>
      </c>
    </row>
    <row r="292" spans="2:4" x14ac:dyDescent="0.2">
      <c r="B292" s="13"/>
      <c r="C292" s="13"/>
      <c r="D292" s="13">
        <v>0.17560606060606099</v>
      </c>
    </row>
    <row r="293" spans="2:4" x14ac:dyDescent="0.2">
      <c r="B293" s="13"/>
      <c r="C293" s="13"/>
      <c r="D293" s="13">
        <v>0.21401515151515199</v>
      </c>
    </row>
    <row r="294" spans="2:4" x14ac:dyDescent="0.2">
      <c r="B294" s="13"/>
      <c r="C294" s="13"/>
      <c r="D294" s="13">
        <v>0.219090909090909</v>
      </c>
    </row>
    <row r="295" spans="2:4" x14ac:dyDescent="0.2">
      <c r="B295" s="13"/>
      <c r="C295" s="13"/>
      <c r="D295" s="13">
        <v>0.136868686868687</v>
      </c>
    </row>
    <row r="296" spans="2:4" x14ac:dyDescent="0.2">
      <c r="B296" s="13"/>
      <c r="C296" s="13"/>
      <c r="D296" s="13">
        <v>0.360580808080808</v>
      </c>
    </row>
    <row r="297" spans="2:4" x14ac:dyDescent="0.2">
      <c r="B297" s="13"/>
      <c r="C297" s="13"/>
      <c r="D297" s="13">
        <v>0.23835858585858599</v>
      </c>
    </row>
    <row r="298" spans="2:4" x14ac:dyDescent="0.2">
      <c r="B298" s="13"/>
      <c r="C298" s="13"/>
      <c r="D298" s="13">
        <v>0.15285353535353499</v>
      </c>
    </row>
    <row r="299" spans="2:4" x14ac:dyDescent="0.2">
      <c r="B299" s="13"/>
      <c r="C299" s="13"/>
      <c r="D299" s="13">
        <v>0.25378787878787901</v>
      </c>
    </row>
    <row r="300" spans="2:4" x14ac:dyDescent="0.2">
      <c r="B300" s="13"/>
      <c r="C300" s="13"/>
      <c r="D300" s="13">
        <v>8.6742424242424301E-2</v>
      </c>
    </row>
    <row r="301" spans="2:4" x14ac:dyDescent="0.2">
      <c r="B301" s="13"/>
      <c r="C301" s="13"/>
      <c r="D301" s="13">
        <v>0.107626262626263</v>
      </c>
    </row>
    <row r="302" spans="2:4" x14ac:dyDescent="0.2">
      <c r="B302" s="13"/>
      <c r="C302" s="13"/>
      <c r="D302" s="13">
        <v>0.34785353535353503</v>
      </c>
    </row>
    <row r="303" spans="2:4" x14ac:dyDescent="0.2">
      <c r="B303" s="13"/>
      <c r="C303" s="13"/>
      <c r="D303" s="13">
        <v>0.113257575757576</v>
      </c>
    </row>
    <row r="304" spans="2:4" x14ac:dyDescent="0.2">
      <c r="B304" s="13"/>
      <c r="C304" s="13"/>
      <c r="D304" s="13">
        <v>0.40835858585858598</v>
      </c>
    </row>
    <row r="305" spans="2:4" x14ac:dyDescent="0.2">
      <c r="B305" s="13"/>
      <c r="C305" s="13"/>
      <c r="D305" s="13">
        <v>0.2188383838383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5520D-632A-9A44-BEE9-B95E19805CA2}">
  <dimension ref="C3:E306"/>
  <sheetViews>
    <sheetView workbookViewId="0">
      <selection activeCell="C3" sqref="C3:E3"/>
    </sheetView>
  </sheetViews>
  <sheetFormatPr baseColWidth="10" defaultColWidth="34.5" defaultRowHeight="16" x14ac:dyDescent="0.2"/>
  <sheetData>
    <row r="3" spans="3:5" x14ac:dyDescent="0.2">
      <c r="C3" s="29" t="s">
        <v>7</v>
      </c>
      <c r="D3" s="29" t="s">
        <v>8</v>
      </c>
      <c r="E3" s="29" t="s">
        <v>9</v>
      </c>
    </row>
    <row r="4" spans="3:5" x14ac:dyDescent="0.2">
      <c r="C4" s="5">
        <v>1.0500000043520299</v>
      </c>
      <c r="D4" s="5">
        <v>4.1999999950400602</v>
      </c>
      <c r="E4" s="5">
        <v>6.0000000143424401</v>
      </c>
    </row>
    <row r="5" spans="3:5" x14ac:dyDescent="0.2">
      <c r="C5" s="5">
        <v>0.89999999865613101</v>
      </c>
      <c r="D5" s="5">
        <v>1.5000000013895001</v>
      </c>
      <c r="E5" s="5">
        <v>6.2999999778351201</v>
      </c>
    </row>
    <row r="6" spans="3:5" x14ac:dyDescent="0.2">
      <c r="C6" s="5">
        <v>0.29999999966403301</v>
      </c>
      <c r="D6" s="5">
        <v>5.1000000113607102</v>
      </c>
      <c r="E6" s="5">
        <v>4.6499999955126503</v>
      </c>
    </row>
    <row r="7" spans="3:5" x14ac:dyDescent="0.2">
      <c r="C7" s="5">
        <v>2.9999999907653798</v>
      </c>
      <c r="D7" s="5">
        <v>2.8500000089350501</v>
      </c>
      <c r="E7" s="5">
        <v>6.4500000053299704</v>
      </c>
    </row>
    <row r="8" spans="3:5" x14ac:dyDescent="0.2">
      <c r="C8" s="5">
        <v>2.0999999959683899</v>
      </c>
      <c r="D8" s="5">
        <v>6.8999999974947901</v>
      </c>
      <c r="E8" s="5">
        <v>5.4000000047512904</v>
      </c>
    </row>
    <row r="9" spans="3:5" x14ac:dyDescent="0.2">
      <c r="C9" s="5">
        <v>6.1500000313881698</v>
      </c>
      <c r="D9" s="5">
        <v>4.7999999793133004</v>
      </c>
      <c r="E9" s="5">
        <v>10.7999999706491</v>
      </c>
    </row>
    <row r="10" spans="3:5" x14ac:dyDescent="0.2">
      <c r="C10" s="5">
        <v>4.1999999950400602</v>
      </c>
      <c r="D10" s="5">
        <v>3.6000000099000098</v>
      </c>
      <c r="E10" s="5">
        <v>5.4000000047512904</v>
      </c>
    </row>
    <row r="11" spans="3:5" x14ac:dyDescent="0.2">
      <c r="C11" s="5">
        <v>2.6999999910178598</v>
      </c>
      <c r="D11" s="5">
        <v>7.1999999634884899</v>
      </c>
      <c r="E11" s="5">
        <v>9.8999999529151506</v>
      </c>
    </row>
    <row r="12" spans="3:5" x14ac:dyDescent="0.2">
      <c r="C12" s="5">
        <v>3.7500000184502502</v>
      </c>
      <c r="D12" s="5">
        <v>7.8000000323649301</v>
      </c>
      <c r="E12" s="5">
        <v>9.1500000393915002</v>
      </c>
    </row>
    <row r="13" spans="3:5" x14ac:dyDescent="0.2">
      <c r="C13" s="5">
        <v>4.0500000024945999</v>
      </c>
      <c r="D13" s="5">
        <v>3.90000000161591</v>
      </c>
      <c r="E13" s="5">
        <v>3.7500000184502502</v>
      </c>
    </row>
    <row r="14" spans="3:5" x14ac:dyDescent="0.2">
      <c r="C14" s="5">
        <v>6.8999999974947901</v>
      </c>
      <c r="D14" s="5">
        <v>4.7999999793133004</v>
      </c>
      <c r="E14" s="5">
        <v>12.000000040537</v>
      </c>
    </row>
    <row r="15" spans="3:5" x14ac:dyDescent="0.2">
      <c r="C15" s="5">
        <v>2.6999999910178598</v>
      </c>
      <c r="D15" s="5">
        <v>5.5500000259172504</v>
      </c>
      <c r="E15" s="5">
        <v>13.3500000551883</v>
      </c>
    </row>
    <row r="16" spans="3:5" x14ac:dyDescent="0.2">
      <c r="C16" s="5">
        <v>1.5000000013895001</v>
      </c>
      <c r="D16" s="5">
        <v>5.2499999884322497</v>
      </c>
      <c r="E16" s="5">
        <v>8.0999999985282898</v>
      </c>
    </row>
    <row r="17" spans="3:5" x14ac:dyDescent="0.2">
      <c r="C17" s="5">
        <v>0.89999999865613101</v>
      </c>
      <c r="D17" s="5">
        <v>5.1000000113607102</v>
      </c>
      <c r="E17" s="5">
        <v>12.000000040537</v>
      </c>
    </row>
    <row r="18" spans="3:5" x14ac:dyDescent="0.2">
      <c r="C18" s="5">
        <v>3.3000000007632</v>
      </c>
      <c r="D18" s="5">
        <v>2.4000000071922098</v>
      </c>
      <c r="E18" s="5">
        <v>6.0000000143424401</v>
      </c>
    </row>
    <row r="19" spans="3:5" x14ac:dyDescent="0.2">
      <c r="C19" s="5">
        <v>1.80000000198384</v>
      </c>
      <c r="D19" s="5">
        <v>5.6999999786760496</v>
      </c>
      <c r="E19" s="5">
        <v>4.1999999950400602</v>
      </c>
    </row>
    <row r="20" spans="3:5" x14ac:dyDescent="0.2">
      <c r="C20" s="5">
        <v>1.80000000198384</v>
      </c>
      <c r="D20" s="5">
        <v>3.6000000099000098</v>
      </c>
      <c r="E20" s="5">
        <v>14.4000000277738</v>
      </c>
    </row>
    <row r="21" spans="3:5" x14ac:dyDescent="0.2">
      <c r="C21" s="5">
        <v>2.6999999910178598</v>
      </c>
      <c r="D21" s="5">
        <v>2.0999999959683899</v>
      </c>
      <c r="E21" s="5">
        <v>5.1000000113607102</v>
      </c>
    </row>
    <row r="22" spans="3:5" x14ac:dyDescent="0.2">
      <c r="C22" s="5">
        <v>4.1999999950400602</v>
      </c>
      <c r="D22" s="5">
        <v>1.80000000198384</v>
      </c>
      <c r="E22" s="5">
        <v>9.5999999854818405</v>
      </c>
    </row>
    <row r="23" spans="3:5" x14ac:dyDescent="0.2">
      <c r="C23" s="5">
        <v>2.4000000071922098</v>
      </c>
      <c r="D23" s="5">
        <v>3.90000000161591</v>
      </c>
      <c r="E23" s="5">
        <v>8.0999999985282898</v>
      </c>
    </row>
    <row r="24" spans="3:5" x14ac:dyDescent="0.2">
      <c r="C24" s="5">
        <v>1.1999999963488499</v>
      </c>
      <c r="D24" s="5">
        <v>3.7500000184502502</v>
      </c>
      <c r="E24" s="5">
        <v>3.4499999838440401</v>
      </c>
    </row>
    <row r="25" spans="3:5" x14ac:dyDescent="0.2">
      <c r="C25" s="5">
        <v>2.0999999959683899</v>
      </c>
      <c r="D25" s="5">
        <v>2.0999999959683899</v>
      </c>
      <c r="E25" s="5">
        <v>8.6999999850406002</v>
      </c>
    </row>
    <row r="26" spans="3:5" x14ac:dyDescent="0.2">
      <c r="C26" s="5">
        <v>1.5000000013895001</v>
      </c>
      <c r="D26" s="5">
        <v>1.80000000198384</v>
      </c>
      <c r="E26" s="5">
        <v>3.90000000161591</v>
      </c>
    </row>
    <row r="27" spans="3:5" x14ac:dyDescent="0.2">
      <c r="C27" s="5">
        <v>1.5000000013895001</v>
      </c>
      <c r="D27" s="5">
        <v>1.5000000013895001</v>
      </c>
      <c r="E27" s="5">
        <v>5.1000000113607102</v>
      </c>
    </row>
    <row r="28" spans="3:5" x14ac:dyDescent="0.2">
      <c r="C28" s="5">
        <v>3.6000000099000098</v>
      </c>
      <c r="D28" s="5">
        <v>1.5000000013895001</v>
      </c>
      <c r="E28" s="5">
        <v>17.0999999904923</v>
      </c>
    </row>
    <row r="29" spans="3:5" x14ac:dyDescent="0.2">
      <c r="C29" s="5">
        <v>3.3000000007632</v>
      </c>
      <c r="D29" s="5">
        <v>5.5500000259172504</v>
      </c>
      <c r="E29" s="5">
        <v>1.80000000198384</v>
      </c>
    </row>
    <row r="30" spans="3:5" x14ac:dyDescent="0.2">
      <c r="C30" s="5">
        <v>2.6999999910178598</v>
      </c>
      <c r="D30" s="5">
        <v>3.90000000161591</v>
      </c>
      <c r="E30" s="5">
        <v>16.8000000370292</v>
      </c>
    </row>
    <row r="31" spans="3:5" x14ac:dyDescent="0.2">
      <c r="C31" s="5">
        <v>3.90000000161591</v>
      </c>
      <c r="D31" s="5">
        <v>1.1999999963488499</v>
      </c>
      <c r="E31" s="5">
        <v>2.6999999910178598</v>
      </c>
    </row>
    <row r="32" spans="3:5" x14ac:dyDescent="0.2">
      <c r="C32" s="5">
        <v>3.6000000099000098</v>
      </c>
      <c r="D32" s="5">
        <v>1.80000000198384</v>
      </c>
      <c r="E32" s="5">
        <v>8.5499999703898997</v>
      </c>
    </row>
    <row r="33" spans="3:5" x14ac:dyDescent="0.2">
      <c r="C33" s="5">
        <v>3.3000000007632</v>
      </c>
      <c r="D33" s="5">
        <v>0.60000000119870101</v>
      </c>
      <c r="E33" s="5">
        <v>8.0999999985282898</v>
      </c>
    </row>
    <row r="34" spans="3:5" x14ac:dyDescent="0.2">
      <c r="C34" s="5">
        <v>3.3000000007632</v>
      </c>
      <c r="D34" s="5">
        <v>2.6999999910178598</v>
      </c>
      <c r="E34" s="5">
        <v>4.6499999955126503</v>
      </c>
    </row>
    <row r="35" spans="3:5" x14ac:dyDescent="0.2">
      <c r="C35" s="5">
        <v>2.6999999910178598</v>
      </c>
      <c r="D35" s="5">
        <v>2.4000000071922098</v>
      </c>
      <c r="E35" s="5">
        <v>7.8000000323649301</v>
      </c>
    </row>
    <row r="36" spans="3:5" x14ac:dyDescent="0.2">
      <c r="C36" s="5">
        <v>3.90000000161591</v>
      </c>
      <c r="D36" s="5">
        <v>2.5500000039714901</v>
      </c>
      <c r="E36" s="5">
        <v>4.3499999817478097</v>
      </c>
    </row>
    <row r="37" spans="3:5" x14ac:dyDescent="0.2">
      <c r="C37" s="5">
        <v>4.7999999793133004</v>
      </c>
      <c r="D37" s="5">
        <v>3.90000000161591</v>
      </c>
      <c r="E37" s="5">
        <v>1.9499999987798999</v>
      </c>
    </row>
    <row r="38" spans="3:5" x14ac:dyDescent="0.2">
      <c r="C38" s="5">
        <v>2.6999999910178598</v>
      </c>
      <c r="D38" s="5">
        <v>3.3000000007632</v>
      </c>
      <c r="E38" s="5">
        <v>3.3000000007632</v>
      </c>
    </row>
    <row r="39" spans="3:5" x14ac:dyDescent="0.2">
      <c r="C39" s="5">
        <v>4.0500000024945999</v>
      </c>
      <c r="D39" s="5">
        <v>3.3000000007632</v>
      </c>
      <c r="E39" s="5">
        <v>5.4000000047512904</v>
      </c>
    </row>
    <row r="40" spans="3:5" x14ac:dyDescent="0.2">
      <c r="C40" s="5">
        <v>5.1000000113607102</v>
      </c>
      <c r="D40" s="5">
        <v>3.90000000161591</v>
      </c>
      <c r="E40" s="5">
        <v>4.1999999950400602</v>
      </c>
    </row>
    <row r="41" spans="3:5" x14ac:dyDescent="0.2">
      <c r="C41" s="5">
        <v>1.1999999963488499</v>
      </c>
      <c r="D41" s="5">
        <v>1.1999999963488499</v>
      </c>
      <c r="E41" s="5">
        <v>4.1999999950400602</v>
      </c>
    </row>
    <row r="42" spans="3:5" x14ac:dyDescent="0.2">
      <c r="C42" s="5">
        <v>2.9999999907653798</v>
      </c>
      <c r="D42" s="5">
        <v>8.0999999985282898</v>
      </c>
      <c r="E42" s="5">
        <v>5.1000000113607102</v>
      </c>
    </row>
    <row r="43" spans="3:5" x14ac:dyDescent="0.2">
      <c r="C43" s="5">
        <v>2.9999999907653798</v>
      </c>
      <c r="D43" s="5">
        <v>0.29999999966403301</v>
      </c>
      <c r="E43" s="5">
        <v>3.3000000007632</v>
      </c>
    </row>
    <row r="44" spans="3:5" x14ac:dyDescent="0.2">
      <c r="C44" s="5">
        <v>1.5000000013895001</v>
      </c>
      <c r="D44" s="5">
        <v>4.7999999793133004</v>
      </c>
      <c r="E44" s="5">
        <v>3.1500000159762398</v>
      </c>
    </row>
    <row r="45" spans="3:5" x14ac:dyDescent="0.2">
      <c r="C45" s="5">
        <v>1.1999999963488499</v>
      </c>
      <c r="D45" s="5">
        <v>5.1000000113607102</v>
      </c>
      <c r="E45" s="5">
        <v>9.4500000064769996</v>
      </c>
    </row>
    <row r="46" spans="3:5" x14ac:dyDescent="0.2">
      <c r="C46" s="5">
        <v>2.9999999907653798</v>
      </c>
      <c r="D46" s="5">
        <v>2.9999999907653798</v>
      </c>
      <c r="E46" s="5">
        <v>9.2999999731226204</v>
      </c>
    </row>
    <row r="47" spans="3:5" x14ac:dyDescent="0.2">
      <c r="C47" s="5">
        <v>2.6999999910178598</v>
      </c>
      <c r="D47" s="5">
        <v>4.1999999950400602</v>
      </c>
      <c r="E47" s="5">
        <v>6.6000000280888704</v>
      </c>
    </row>
    <row r="48" spans="3:5" x14ac:dyDescent="0.2">
      <c r="C48" s="5">
        <v>1.80000000198384</v>
      </c>
      <c r="D48" s="5">
        <v>10.199999984361201</v>
      </c>
      <c r="E48" s="5">
        <v>13.7999999758882</v>
      </c>
    </row>
    <row r="49" spans="3:5" x14ac:dyDescent="0.2">
      <c r="C49" s="5">
        <v>2.9999999907653798</v>
      </c>
      <c r="D49" s="5">
        <v>1.1999999963488499</v>
      </c>
      <c r="E49" s="5">
        <v>8.4000000001176804</v>
      </c>
    </row>
    <row r="50" spans="3:5" x14ac:dyDescent="0.2">
      <c r="C50" s="5">
        <v>2.8500000089350501</v>
      </c>
      <c r="D50" s="5">
        <v>2.0999999959683899</v>
      </c>
      <c r="E50" s="5">
        <v>2.8500000089350501</v>
      </c>
    </row>
    <row r="51" spans="3:5" x14ac:dyDescent="0.2">
      <c r="C51" s="5">
        <v>5.6999999786760496</v>
      </c>
      <c r="D51" s="5">
        <v>2.0999999959683899</v>
      </c>
      <c r="E51" s="5">
        <v>15.7499999373735</v>
      </c>
    </row>
    <row r="52" spans="3:5" x14ac:dyDescent="0.2">
      <c r="C52" s="5">
        <v>4.7999999793133004</v>
      </c>
      <c r="D52" s="5">
        <v>4.7999999793133004</v>
      </c>
      <c r="E52" s="5">
        <v>8.9999999582881394</v>
      </c>
    </row>
    <row r="53" spans="3:5" x14ac:dyDescent="0.2">
      <c r="C53" s="5">
        <v>2.0999999959683899</v>
      </c>
      <c r="D53" s="5">
        <v>8.8499999669377001</v>
      </c>
      <c r="E53" s="5">
        <v>6.6000000280888704</v>
      </c>
    </row>
    <row r="54" spans="3:5" x14ac:dyDescent="0.2">
      <c r="C54" s="5">
        <v>3.7500000184502502</v>
      </c>
      <c r="D54" s="5">
        <v>2.6999999910178598</v>
      </c>
      <c r="E54" s="5">
        <v>29.850000075401201</v>
      </c>
    </row>
    <row r="55" spans="3:5" x14ac:dyDescent="0.2">
      <c r="C55" s="5">
        <v>2.0999999959683899</v>
      </c>
      <c r="D55" s="5">
        <v>7.8000000323649301</v>
      </c>
      <c r="E55" s="5">
        <v>10.6499999935565</v>
      </c>
    </row>
    <row r="56" spans="3:5" x14ac:dyDescent="0.2">
      <c r="C56" s="5">
        <v>2.6999999910178598</v>
      </c>
      <c r="D56" s="5">
        <v>3.3000000007632</v>
      </c>
      <c r="E56" s="5">
        <v>16.8000000370292</v>
      </c>
    </row>
    <row r="57" spans="3:5" x14ac:dyDescent="0.2">
      <c r="C57" s="5">
        <v>1.80000000198384</v>
      </c>
      <c r="D57" s="5">
        <v>4.1999999950400602</v>
      </c>
      <c r="E57" s="5">
        <v>25.800000035115399</v>
      </c>
    </row>
    <row r="58" spans="3:5" x14ac:dyDescent="0.2">
      <c r="C58" s="5">
        <v>1.80000000198384</v>
      </c>
      <c r="D58" s="5">
        <v>4.4999999892490496</v>
      </c>
      <c r="E58" s="5">
        <v>23.3999999415316</v>
      </c>
    </row>
    <row r="59" spans="3:5" x14ac:dyDescent="0.2">
      <c r="C59" s="15"/>
      <c r="D59" s="5">
        <v>2.6999999910178598</v>
      </c>
      <c r="E59" s="5">
        <v>17.699999960002199</v>
      </c>
    </row>
    <row r="60" spans="3:5" x14ac:dyDescent="0.2">
      <c r="C60" s="15"/>
      <c r="D60" s="5">
        <v>2.4000000071922098</v>
      </c>
      <c r="E60" s="5">
        <v>10.500000016674001</v>
      </c>
    </row>
    <row r="61" spans="3:5" x14ac:dyDescent="0.2">
      <c r="C61" s="15"/>
      <c r="D61" s="5">
        <v>5.1000000113607102</v>
      </c>
      <c r="E61" s="5">
        <v>1.80000000198384</v>
      </c>
    </row>
    <row r="62" spans="3:5" x14ac:dyDescent="0.2">
      <c r="C62" s="15"/>
      <c r="D62" s="5">
        <v>1.5000000013895001</v>
      </c>
      <c r="E62" s="5">
        <v>3.6000000099000098</v>
      </c>
    </row>
    <row r="63" spans="3:5" x14ac:dyDescent="0.2">
      <c r="C63" s="15"/>
      <c r="D63" s="5">
        <v>2.9999999907653798</v>
      </c>
      <c r="E63" s="5">
        <v>3.90000000161591</v>
      </c>
    </row>
    <row r="64" spans="3:5" x14ac:dyDescent="0.2">
      <c r="C64" s="15"/>
      <c r="D64" s="5">
        <v>1.5000000013895001</v>
      </c>
      <c r="E64" s="5">
        <v>2.0999999959683899</v>
      </c>
    </row>
    <row r="65" spans="3:5" x14ac:dyDescent="0.2">
      <c r="C65" s="15"/>
      <c r="D65" s="5">
        <v>2.6999999910178598</v>
      </c>
      <c r="E65" s="5">
        <v>12.3000000216296</v>
      </c>
    </row>
    <row r="66" spans="3:5" x14ac:dyDescent="0.2">
      <c r="C66" s="15"/>
      <c r="D66" s="5">
        <v>1.9499999987798999</v>
      </c>
      <c r="E66" s="5">
        <v>13.200000003100699</v>
      </c>
    </row>
    <row r="67" spans="3:5" x14ac:dyDescent="0.2">
      <c r="C67" s="15"/>
      <c r="D67" s="5">
        <v>4.4999999892490496</v>
      </c>
      <c r="E67" s="5">
        <v>5.6999999786760496</v>
      </c>
    </row>
    <row r="68" spans="3:5" x14ac:dyDescent="0.2">
      <c r="C68" s="15"/>
      <c r="D68" s="5">
        <v>1.80000000198384</v>
      </c>
      <c r="E68" s="5">
        <v>3.3000000007632</v>
      </c>
    </row>
    <row r="69" spans="3:5" x14ac:dyDescent="0.2">
      <c r="C69" s="15"/>
      <c r="D69" s="5">
        <v>4.4999999892490496</v>
      </c>
      <c r="E69" s="5">
        <v>1.1999999963488499</v>
      </c>
    </row>
    <row r="70" spans="3:5" x14ac:dyDescent="0.2">
      <c r="C70" s="5"/>
      <c r="D70" s="5">
        <v>2.0999999959683899</v>
      </c>
      <c r="E70" s="5">
        <v>3.3000000007632</v>
      </c>
    </row>
    <row r="71" spans="3:5" x14ac:dyDescent="0.2">
      <c r="C71" s="5"/>
      <c r="D71" s="5">
        <v>5.1000000113607102</v>
      </c>
      <c r="E71" s="5">
        <v>8.8499999669377001</v>
      </c>
    </row>
    <row r="72" spans="3:5" x14ac:dyDescent="0.2">
      <c r="C72" s="5"/>
      <c r="D72" s="5">
        <v>7.1999999634884899</v>
      </c>
      <c r="E72" s="5">
        <v>13.200000003100699</v>
      </c>
    </row>
    <row r="73" spans="3:5" x14ac:dyDescent="0.2">
      <c r="C73" s="5"/>
      <c r="D73" s="5">
        <v>3.3000000007632</v>
      </c>
      <c r="E73" s="5">
        <v>2.6999999910178598</v>
      </c>
    </row>
    <row r="74" spans="3:5" x14ac:dyDescent="0.2">
      <c r="C74" s="5"/>
      <c r="D74" s="5">
        <v>4.4999999892490496</v>
      </c>
      <c r="E74" s="5">
        <v>7.5000000154324402</v>
      </c>
    </row>
    <row r="75" spans="3:5" x14ac:dyDescent="0.2">
      <c r="C75" s="5"/>
      <c r="D75" s="5">
        <v>6.8999999974947901</v>
      </c>
      <c r="E75" s="5">
        <v>4.7999999793133004</v>
      </c>
    </row>
    <row r="76" spans="3:5" x14ac:dyDescent="0.2">
      <c r="C76" s="5"/>
      <c r="D76" s="5">
        <v>2.4000000071922098</v>
      </c>
      <c r="E76" s="5">
        <v>13.500000048450501</v>
      </c>
    </row>
    <row r="77" spans="3:5" x14ac:dyDescent="0.2">
      <c r="C77" s="5"/>
      <c r="D77" s="5">
        <v>2.0999999959683899</v>
      </c>
      <c r="E77" s="5">
        <v>15.3000000221297</v>
      </c>
    </row>
    <row r="78" spans="3:5" x14ac:dyDescent="0.2">
      <c r="C78" s="5"/>
      <c r="D78" s="5">
        <v>0.60000000119870101</v>
      </c>
      <c r="E78" s="5">
        <v>2.2499999910845099</v>
      </c>
    </row>
    <row r="79" spans="3:5" x14ac:dyDescent="0.2">
      <c r="C79" s="5"/>
      <c r="D79" s="5">
        <v>1.9499999987798999</v>
      </c>
      <c r="E79" s="5">
        <v>4.3499999817478097</v>
      </c>
    </row>
    <row r="80" spans="3:5" x14ac:dyDescent="0.2">
      <c r="C80" s="5"/>
      <c r="D80" s="5">
        <v>1.5000000013895001</v>
      </c>
      <c r="E80" s="5">
        <v>13.7999999758882</v>
      </c>
    </row>
    <row r="81" spans="3:5" x14ac:dyDescent="0.2">
      <c r="C81" s="5"/>
      <c r="D81" s="5">
        <v>0.29999999966403301</v>
      </c>
      <c r="E81" s="5">
        <v>17.0999999904923</v>
      </c>
    </row>
    <row r="82" spans="3:5" x14ac:dyDescent="0.2">
      <c r="C82" s="5"/>
      <c r="D82" s="5">
        <v>2.4000000071922098</v>
      </c>
      <c r="E82" s="5">
        <v>11.4000000452831</v>
      </c>
    </row>
    <row r="83" spans="3:5" x14ac:dyDescent="0.2">
      <c r="C83" s="5"/>
      <c r="D83" s="5">
        <v>2.4000000071922098</v>
      </c>
      <c r="E83" s="5">
        <v>14.4000000277738</v>
      </c>
    </row>
    <row r="84" spans="3:5" x14ac:dyDescent="0.2">
      <c r="C84" s="5"/>
      <c r="D84" s="5">
        <v>1.80000000198384</v>
      </c>
      <c r="E84" s="5">
        <v>2.4000000071922098</v>
      </c>
    </row>
    <row r="85" spans="3:5" x14ac:dyDescent="0.2">
      <c r="C85" s="5"/>
      <c r="D85" s="5">
        <v>2.4000000071922098</v>
      </c>
      <c r="E85" s="5">
        <v>31.499999869236301</v>
      </c>
    </row>
    <row r="86" spans="3:5" x14ac:dyDescent="0.2">
      <c r="C86" s="5"/>
      <c r="D86" s="5">
        <v>3.3000000007632</v>
      </c>
      <c r="E86" s="5">
        <v>2.9999999907653798</v>
      </c>
    </row>
    <row r="87" spans="3:5" x14ac:dyDescent="0.2">
      <c r="C87" s="5"/>
      <c r="D87" s="5">
        <v>3.1500000159762398</v>
      </c>
      <c r="E87" s="5">
        <v>2.4000000071922098</v>
      </c>
    </row>
    <row r="88" spans="3:5" x14ac:dyDescent="0.2">
      <c r="C88" s="5"/>
      <c r="D88" s="5">
        <v>3.3000000007632</v>
      </c>
      <c r="E88" s="5">
        <v>1.80000000198384</v>
      </c>
    </row>
    <row r="89" spans="3:5" x14ac:dyDescent="0.2">
      <c r="C89" s="5"/>
      <c r="D89" s="5">
        <v>2.4000000071922098</v>
      </c>
      <c r="E89" s="5">
        <v>3.3000000007632</v>
      </c>
    </row>
    <row r="90" spans="3:5" x14ac:dyDescent="0.2">
      <c r="C90" s="5"/>
      <c r="D90" s="5">
        <v>1.9499999987798999</v>
      </c>
      <c r="E90" s="5">
        <v>4.1999999950400602</v>
      </c>
    </row>
    <row r="91" spans="3:5" x14ac:dyDescent="0.2">
      <c r="C91" s="5"/>
      <c r="D91" s="5">
        <v>2.2499999910845099</v>
      </c>
      <c r="E91" s="5">
        <v>2.0999999959683899</v>
      </c>
    </row>
    <row r="92" spans="3:5" x14ac:dyDescent="0.2">
      <c r="C92" s="5"/>
      <c r="D92" s="5">
        <v>2.0999999959683899</v>
      </c>
      <c r="E92" s="5">
        <v>2.6999999910178598</v>
      </c>
    </row>
    <row r="93" spans="3:5" x14ac:dyDescent="0.2">
      <c r="C93" s="5"/>
      <c r="D93" s="5">
        <v>3.3000000007632</v>
      </c>
      <c r="E93" s="5">
        <v>4.3499999817478097</v>
      </c>
    </row>
    <row r="94" spans="3:5" x14ac:dyDescent="0.2">
      <c r="C94" s="5"/>
      <c r="D94" s="5">
        <v>5.2499999884322497</v>
      </c>
      <c r="E94" s="5">
        <v>2.0999999959683899</v>
      </c>
    </row>
    <row r="95" spans="3:5" x14ac:dyDescent="0.2">
      <c r="C95" s="5"/>
      <c r="D95" s="5">
        <v>4.4999999892490496</v>
      </c>
      <c r="E95" s="5">
        <v>3.4499999838440401</v>
      </c>
    </row>
    <row r="96" spans="3:5" x14ac:dyDescent="0.2">
      <c r="C96" s="5"/>
      <c r="D96" s="5">
        <v>2.4000000071922098</v>
      </c>
      <c r="E96" s="5">
        <v>2.4000000071922098</v>
      </c>
    </row>
    <row r="97" spans="3:5" x14ac:dyDescent="0.2">
      <c r="C97" s="5"/>
      <c r="D97" s="5">
        <v>4.7999999793133004</v>
      </c>
      <c r="E97" s="5">
        <v>1.80000000198384</v>
      </c>
    </row>
    <row r="98" spans="3:5" x14ac:dyDescent="0.2">
      <c r="C98" s="5"/>
      <c r="D98" s="5">
        <v>1.80000000198384</v>
      </c>
      <c r="E98" s="5">
        <v>2.9999999907653798</v>
      </c>
    </row>
    <row r="99" spans="3:5" x14ac:dyDescent="0.2">
      <c r="C99" s="5"/>
      <c r="D99" s="5">
        <v>1.5000000013895001</v>
      </c>
      <c r="E99" s="5">
        <v>6.8999999974947901</v>
      </c>
    </row>
    <row r="100" spans="3:5" x14ac:dyDescent="0.2">
      <c r="C100" s="5"/>
      <c r="D100" s="5">
        <v>3.3000000007632</v>
      </c>
      <c r="E100" s="5">
        <v>6.2999999778351201</v>
      </c>
    </row>
    <row r="101" spans="3:5" x14ac:dyDescent="0.2">
      <c r="C101" s="5"/>
      <c r="D101" s="5">
        <v>4.4999999892490496</v>
      </c>
      <c r="E101" s="5">
        <v>2.0999999959683899</v>
      </c>
    </row>
    <row r="102" spans="3:5" x14ac:dyDescent="0.2">
      <c r="C102" s="5"/>
      <c r="D102" s="5">
        <v>2.8500000089350501</v>
      </c>
      <c r="E102" s="5">
        <v>3.6000000099000098</v>
      </c>
    </row>
    <row r="103" spans="3:5" x14ac:dyDescent="0.2">
      <c r="C103" s="5"/>
      <c r="D103" s="5">
        <v>2.6999999910178598</v>
      </c>
      <c r="E103" s="5">
        <v>4.1999999950400602</v>
      </c>
    </row>
    <row r="104" spans="3:5" x14ac:dyDescent="0.2">
      <c r="C104" s="5"/>
      <c r="D104" s="5">
        <v>3.4499999838440401</v>
      </c>
      <c r="E104" s="5">
        <v>3.3000000007632</v>
      </c>
    </row>
    <row r="105" spans="3:5" x14ac:dyDescent="0.2">
      <c r="C105" s="5"/>
      <c r="D105" s="5">
        <v>2.4000000071922098</v>
      </c>
      <c r="E105" s="5">
        <v>6.2999999778351201</v>
      </c>
    </row>
    <row r="106" spans="3:5" x14ac:dyDescent="0.2">
      <c r="C106" s="5"/>
      <c r="D106" s="5">
        <v>4.3499999817478097</v>
      </c>
      <c r="E106" s="5">
        <v>4.1999999950400602</v>
      </c>
    </row>
    <row r="107" spans="3:5" x14ac:dyDescent="0.2">
      <c r="C107" s="5"/>
      <c r="D107" s="5">
        <v>1.1999999963488499</v>
      </c>
      <c r="E107" s="5">
        <v>5.4000000047512904</v>
      </c>
    </row>
    <row r="108" spans="3:5" x14ac:dyDescent="0.2">
      <c r="C108" s="5"/>
      <c r="D108" s="5">
        <v>1.5000000013895001</v>
      </c>
      <c r="E108" s="5">
        <v>2.9999999907653798</v>
      </c>
    </row>
    <row r="109" spans="3:5" x14ac:dyDescent="0.2">
      <c r="C109" s="15"/>
      <c r="D109" s="5">
        <v>2.4000000071922098</v>
      </c>
      <c r="E109" s="5">
        <v>10.500000016674001</v>
      </c>
    </row>
    <row r="110" spans="3:5" x14ac:dyDescent="0.2">
      <c r="C110" s="15"/>
      <c r="D110" s="5"/>
      <c r="E110" s="5">
        <v>5.1000000113607102</v>
      </c>
    </row>
    <row r="111" spans="3:5" x14ac:dyDescent="0.2">
      <c r="C111" s="15"/>
      <c r="D111" s="5"/>
      <c r="E111" s="5">
        <v>8.0999999985282898</v>
      </c>
    </row>
    <row r="112" spans="3:5" x14ac:dyDescent="0.2">
      <c r="C112" s="15"/>
      <c r="D112" s="5"/>
      <c r="E112" s="5">
        <v>11.699999950632799</v>
      </c>
    </row>
    <row r="113" spans="3:5" x14ac:dyDescent="0.2">
      <c r="C113" s="5"/>
      <c r="D113" s="5"/>
      <c r="E113" s="5">
        <v>11.100000003119201</v>
      </c>
    </row>
    <row r="114" spans="3:5" x14ac:dyDescent="0.2">
      <c r="C114" s="5"/>
      <c r="D114" s="5"/>
      <c r="E114" s="5">
        <v>6.6000000280888704</v>
      </c>
    </row>
    <row r="115" spans="3:5" x14ac:dyDescent="0.2">
      <c r="C115" s="5"/>
      <c r="D115" s="5"/>
      <c r="E115" s="5">
        <v>6.1500000313881698</v>
      </c>
    </row>
    <row r="116" spans="3:5" x14ac:dyDescent="0.2">
      <c r="C116" s="5"/>
      <c r="D116" s="5"/>
      <c r="E116" s="5">
        <v>2.0999999959683899</v>
      </c>
    </row>
    <row r="117" spans="3:5" x14ac:dyDescent="0.2">
      <c r="C117" s="5"/>
      <c r="D117" s="5"/>
      <c r="E117" s="5">
        <v>7.5000000154324402</v>
      </c>
    </row>
    <row r="118" spans="3:5" x14ac:dyDescent="0.2">
      <c r="C118" s="5"/>
      <c r="D118" s="5"/>
      <c r="E118" s="5">
        <v>2.4000000071922098</v>
      </c>
    </row>
    <row r="119" spans="3:5" x14ac:dyDescent="0.2">
      <c r="C119" s="5"/>
      <c r="D119" s="5"/>
      <c r="E119" s="5">
        <v>4.3499999817478097</v>
      </c>
    </row>
    <row r="120" spans="3:5" x14ac:dyDescent="0.2">
      <c r="C120" s="5"/>
      <c r="D120" s="5"/>
      <c r="E120" s="5">
        <v>1.80000000198384</v>
      </c>
    </row>
    <row r="121" spans="3:5" x14ac:dyDescent="0.2">
      <c r="C121" s="5"/>
      <c r="D121" s="5"/>
      <c r="E121" s="5">
        <v>2.4000000071922098</v>
      </c>
    </row>
    <row r="122" spans="3:5" x14ac:dyDescent="0.2">
      <c r="C122" s="5"/>
      <c r="D122" s="5"/>
      <c r="E122" s="5">
        <v>9.1500000393915002</v>
      </c>
    </row>
    <row r="123" spans="3:5" x14ac:dyDescent="0.2">
      <c r="C123" s="5"/>
      <c r="D123" s="5"/>
      <c r="E123" s="5">
        <v>12.3000000216296</v>
      </c>
    </row>
    <row r="124" spans="3:5" x14ac:dyDescent="0.2">
      <c r="C124" s="5"/>
      <c r="D124" s="5"/>
      <c r="E124" s="5">
        <v>7.1999999634884899</v>
      </c>
    </row>
    <row r="125" spans="3:5" x14ac:dyDescent="0.2">
      <c r="C125" s="5"/>
      <c r="D125" s="5"/>
      <c r="E125" s="5">
        <v>3.3000000007632</v>
      </c>
    </row>
    <row r="126" spans="3:5" x14ac:dyDescent="0.2">
      <c r="C126" s="5"/>
      <c r="D126" s="5"/>
      <c r="E126" s="5">
        <v>11.4000000452831</v>
      </c>
    </row>
    <row r="127" spans="3:5" x14ac:dyDescent="0.2">
      <c r="C127" s="5"/>
      <c r="D127" s="5"/>
      <c r="E127" s="5">
        <v>4.6499999955126503</v>
      </c>
    </row>
    <row r="128" spans="3:5" x14ac:dyDescent="0.2">
      <c r="C128" s="5"/>
      <c r="D128" s="5"/>
      <c r="E128" s="5">
        <v>4.9499999951202902</v>
      </c>
    </row>
    <row r="129" spans="3:5" x14ac:dyDescent="0.2">
      <c r="C129" s="5"/>
      <c r="D129" s="5"/>
      <c r="E129" s="5">
        <v>16.8000000370292</v>
      </c>
    </row>
    <row r="130" spans="3:5" x14ac:dyDescent="0.2">
      <c r="C130" s="5"/>
      <c r="D130" s="5"/>
      <c r="E130" s="5">
        <v>7.8000000323649301</v>
      </c>
    </row>
    <row r="131" spans="3:5" x14ac:dyDescent="0.2">
      <c r="C131" s="5"/>
      <c r="D131" s="5"/>
      <c r="E131" s="5">
        <v>12.750000024865001</v>
      </c>
    </row>
    <row r="132" spans="3:5" x14ac:dyDescent="0.2">
      <c r="C132" s="5"/>
      <c r="D132" s="5"/>
      <c r="E132" s="5">
        <v>2.6999999910178598</v>
      </c>
    </row>
    <row r="133" spans="3:5" x14ac:dyDescent="0.2">
      <c r="C133" s="5"/>
      <c r="D133" s="5"/>
      <c r="E133" s="5">
        <v>2.6999999910178598</v>
      </c>
    </row>
    <row r="134" spans="3:5" x14ac:dyDescent="0.2">
      <c r="C134" s="5"/>
      <c r="D134" s="5"/>
      <c r="E134" s="5">
        <v>3.6000000099000098</v>
      </c>
    </row>
    <row r="135" spans="3:5" x14ac:dyDescent="0.2">
      <c r="C135" s="5"/>
      <c r="D135" s="5"/>
      <c r="E135" s="5">
        <v>5.1000000113607102</v>
      </c>
    </row>
    <row r="136" spans="3:5" x14ac:dyDescent="0.2">
      <c r="C136" s="5"/>
      <c r="D136" s="5"/>
      <c r="E136" s="5">
        <v>3.3000000007632</v>
      </c>
    </row>
    <row r="137" spans="3:5" x14ac:dyDescent="0.2">
      <c r="C137" s="5"/>
      <c r="D137" s="5"/>
      <c r="E137" s="5">
        <v>5.5500000259172504</v>
      </c>
    </row>
    <row r="138" spans="3:5" x14ac:dyDescent="0.2">
      <c r="C138" s="5"/>
      <c r="D138" s="5"/>
      <c r="E138" s="5">
        <v>1.5000000013895001</v>
      </c>
    </row>
    <row r="139" spans="3:5" x14ac:dyDescent="0.2">
      <c r="C139" s="5"/>
      <c r="D139" s="5"/>
      <c r="E139" s="5">
        <v>4.3499999817478097</v>
      </c>
    </row>
    <row r="140" spans="3:5" x14ac:dyDescent="0.2">
      <c r="C140" s="5"/>
      <c r="D140" s="5"/>
      <c r="E140" s="5">
        <v>2.6999999910178598</v>
      </c>
    </row>
    <row r="141" spans="3:5" x14ac:dyDescent="0.2">
      <c r="C141" s="5"/>
      <c r="D141" s="5"/>
      <c r="E141" s="5">
        <v>1.80000000198384</v>
      </c>
    </row>
    <row r="142" spans="3:5" x14ac:dyDescent="0.2">
      <c r="C142" s="5"/>
      <c r="D142" s="5"/>
      <c r="E142" s="5">
        <v>5.6999999786760496</v>
      </c>
    </row>
    <row r="143" spans="3:5" x14ac:dyDescent="0.2">
      <c r="C143" s="5"/>
      <c r="D143" s="5"/>
      <c r="E143" s="5">
        <v>1.1999999963488499</v>
      </c>
    </row>
    <row r="144" spans="3:5" x14ac:dyDescent="0.2">
      <c r="C144" s="5"/>
      <c r="D144" s="5"/>
      <c r="E144" s="5">
        <v>2.4000000071922098</v>
      </c>
    </row>
    <row r="145" spans="3:5" x14ac:dyDescent="0.2">
      <c r="C145" s="5"/>
      <c r="D145" s="5"/>
      <c r="E145" s="5">
        <v>2.4000000071922098</v>
      </c>
    </row>
    <row r="146" spans="3:5" x14ac:dyDescent="0.2">
      <c r="C146" s="5"/>
      <c r="D146" s="5"/>
      <c r="E146" s="5">
        <v>1.6500000060419</v>
      </c>
    </row>
    <row r="147" spans="3:5" x14ac:dyDescent="0.2">
      <c r="C147" s="5"/>
      <c r="D147" s="5"/>
      <c r="E147" s="5">
        <v>4.1999999950400602</v>
      </c>
    </row>
    <row r="148" spans="3:5" x14ac:dyDescent="0.2">
      <c r="C148" s="5"/>
      <c r="D148" s="5"/>
      <c r="E148" s="5">
        <v>4.4999999892490496</v>
      </c>
    </row>
    <row r="149" spans="3:5" x14ac:dyDescent="0.2">
      <c r="C149" s="5"/>
      <c r="D149" s="5"/>
      <c r="E149" s="5">
        <v>4.4999999892490496</v>
      </c>
    </row>
    <row r="150" spans="3:5" x14ac:dyDescent="0.2">
      <c r="C150" s="5"/>
      <c r="D150" s="5"/>
      <c r="E150" s="5">
        <v>4.7999999793133004</v>
      </c>
    </row>
    <row r="151" spans="3:5" x14ac:dyDescent="0.2">
      <c r="C151" s="5"/>
      <c r="D151" s="5"/>
      <c r="E151" s="5">
        <v>2.0999999959683899</v>
      </c>
    </row>
    <row r="152" spans="3:5" x14ac:dyDescent="0.2">
      <c r="C152" s="5"/>
      <c r="D152" s="5"/>
      <c r="E152" s="5">
        <v>6.8999999974947901</v>
      </c>
    </row>
    <row r="153" spans="3:5" x14ac:dyDescent="0.2">
      <c r="C153" s="5"/>
      <c r="D153" s="5"/>
      <c r="E153" s="5">
        <v>7.3499999834424896</v>
      </c>
    </row>
    <row r="154" spans="3:5" x14ac:dyDescent="0.2">
      <c r="C154" s="5"/>
      <c r="D154" s="5"/>
      <c r="E154" s="5">
        <v>6.2999999778351201</v>
      </c>
    </row>
    <row r="155" spans="3:5" x14ac:dyDescent="0.2">
      <c r="C155" s="5"/>
      <c r="D155" s="5"/>
      <c r="E155" s="5">
        <v>6.8999999974947901</v>
      </c>
    </row>
    <row r="156" spans="3:5" x14ac:dyDescent="0.2">
      <c r="C156" s="5"/>
      <c r="D156" s="5"/>
      <c r="E156" s="5">
        <v>3.1500000159762398</v>
      </c>
    </row>
    <row r="157" spans="3:5" x14ac:dyDescent="0.2">
      <c r="C157" s="5"/>
      <c r="D157" s="5"/>
      <c r="E157" s="5">
        <v>5.4000000047512904</v>
      </c>
    </row>
    <row r="158" spans="3:5" x14ac:dyDescent="0.2">
      <c r="C158" s="5"/>
      <c r="D158" s="5"/>
      <c r="E158" s="5">
        <v>9.2999999731226204</v>
      </c>
    </row>
    <row r="159" spans="3:5" x14ac:dyDescent="0.2">
      <c r="C159" s="5"/>
      <c r="D159" s="5"/>
      <c r="E159" s="5">
        <v>4.1999999950400602</v>
      </c>
    </row>
    <row r="160" spans="3:5" x14ac:dyDescent="0.2">
      <c r="C160" s="5"/>
      <c r="D160" s="5"/>
      <c r="E160" s="5">
        <v>11.100000003119201</v>
      </c>
    </row>
    <row r="161" spans="3:5" x14ac:dyDescent="0.2">
      <c r="C161" s="5"/>
      <c r="D161" s="5"/>
      <c r="E161" s="5">
        <v>9.7500000117482397</v>
      </c>
    </row>
    <row r="162" spans="3:5" x14ac:dyDescent="0.2">
      <c r="C162" s="5"/>
      <c r="D162" s="5"/>
      <c r="E162" s="5">
        <v>5.1000000113607102</v>
      </c>
    </row>
    <row r="163" spans="3:5" x14ac:dyDescent="0.2">
      <c r="C163" s="5"/>
      <c r="D163" s="5"/>
      <c r="E163" s="5">
        <v>7.1999999634884899</v>
      </c>
    </row>
    <row r="164" spans="3:5" x14ac:dyDescent="0.2">
      <c r="C164" s="5"/>
      <c r="D164" s="5"/>
      <c r="E164" s="5">
        <v>7.3499999834424896</v>
      </c>
    </row>
    <row r="165" spans="3:5" x14ac:dyDescent="0.2">
      <c r="C165" s="5"/>
      <c r="D165" s="5"/>
      <c r="E165" s="5">
        <v>3.6000000099000098</v>
      </c>
    </row>
    <row r="166" spans="3:5" x14ac:dyDescent="0.2">
      <c r="C166" s="5"/>
      <c r="D166" s="5"/>
      <c r="E166" s="5">
        <v>5.6999999786760496</v>
      </c>
    </row>
    <row r="167" spans="3:5" x14ac:dyDescent="0.2">
      <c r="C167" s="5"/>
      <c r="D167" s="5"/>
      <c r="E167" s="5">
        <v>2.4000000071922098</v>
      </c>
    </row>
    <row r="168" spans="3:5" x14ac:dyDescent="0.2">
      <c r="C168" s="5"/>
      <c r="D168" s="5"/>
      <c r="E168" s="5">
        <v>12.3000000216296</v>
      </c>
    </row>
    <row r="169" spans="3:5" x14ac:dyDescent="0.2">
      <c r="C169" s="5"/>
      <c r="D169" s="5"/>
      <c r="E169" s="5">
        <v>6.0000000143424401</v>
      </c>
    </row>
    <row r="170" spans="3:5" x14ac:dyDescent="0.2">
      <c r="C170" s="5"/>
      <c r="D170" s="5"/>
      <c r="E170" s="5">
        <v>7.5000000154324402</v>
      </c>
    </row>
    <row r="171" spans="3:5" x14ac:dyDescent="0.2">
      <c r="C171" s="5"/>
      <c r="D171" s="5"/>
      <c r="E171" s="5">
        <v>8.0999999985282898</v>
      </c>
    </row>
    <row r="172" spans="3:5" x14ac:dyDescent="0.2">
      <c r="C172" s="5"/>
      <c r="D172" s="5"/>
      <c r="E172" s="5">
        <v>7.8000000323649301</v>
      </c>
    </row>
    <row r="173" spans="3:5" x14ac:dyDescent="0.2">
      <c r="C173" s="5"/>
      <c r="D173" s="5"/>
      <c r="E173" s="5">
        <v>13.9499999851715</v>
      </c>
    </row>
    <row r="174" spans="3:5" x14ac:dyDescent="0.2">
      <c r="C174" s="5"/>
      <c r="D174" s="5"/>
      <c r="E174" s="5">
        <v>2.6999999910178598</v>
      </c>
    </row>
    <row r="175" spans="3:5" x14ac:dyDescent="0.2">
      <c r="C175" s="5"/>
      <c r="D175" s="5"/>
      <c r="E175" s="5">
        <v>3.3000000007632</v>
      </c>
    </row>
    <row r="176" spans="3:5" x14ac:dyDescent="0.2">
      <c r="C176" s="5"/>
      <c r="D176" s="5"/>
      <c r="E176" s="5">
        <v>2.6999999910178598</v>
      </c>
    </row>
    <row r="177" spans="3:5" x14ac:dyDescent="0.2">
      <c r="C177" s="5"/>
      <c r="D177" s="5"/>
      <c r="E177" s="5">
        <v>4.7999999793133004</v>
      </c>
    </row>
    <row r="178" spans="3:5" x14ac:dyDescent="0.2">
      <c r="C178" s="5"/>
      <c r="D178" s="5"/>
      <c r="E178" s="5">
        <v>2.9999999907653798</v>
      </c>
    </row>
    <row r="179" spans="3:5" x14ac:dyDescent="0.2">
      <c r="C179" s="5"/>
      <c r="D179" s="5"/>
      <c r="E179" s="5">
        <v>2.0999999959683899</v>
      </c>
    </row>
    <row r="180" spans="3:5" x14ac:dyDescent="0.2">
      <c r="C180" s="5"/>
      <c r="D180" s="5"/>
      <c r="E180" s="5">
        <v>4.7999999793133004</v>
      </c>
    </row>
    <row r="181" spans="3:5" x14ac:dyDescent="0.2">
      <c r="C181" s="5"/>
      <c r="D181" s="5"/>
      <c r="E181" s="5">
        <v>2.2499999910845099</v>
      </c>
    </row>
    <row r="182" spans="3:5" x14ac:dyDescent="0.2">
      <c r="C182" s="5"/>
      <c r="D182" s="5"/>
      <c r="E182" s="5">
        <v>4.1999999950400602</v>
      </c>
    </row>
    <row r="183" spans="3:5" x14ac:dyDescent="0.2">
      <c r="C183" s="5"/>
      <c r="D183" s="5"/>
      <c r="E183" s="5">
        <v>3.6000000099000098</v>
      </c>
    </row>
    <row r="184" spans="3:5" x14ac:dyDescent="0.2">
      <c r="C184" s="5"/>
      <c r="D184" s="5"/>
      <c r="E184" s="5">
        <v>4.4999999892490496</v>
      </c>
    </row>
    <row r="185" spans="3:5" x14ac:dyDescent="0.2">
      <c r="C185" s="5"/>
      <c r="D185" s="5"/>
      <c r="E185" s="5">
        <v>3.3000000007632</v>
      </c>
    </row>
    <row r="186" spans="3:5" x14ac:dyDescent="0.2">
      <c r="C186" s="5"/>
      <c r="D186" s="5"/>
      <c r="E186" s="5">
        <v>6.0000000143424401</v>
      </c>
    </row>
    <row r="187" spans="3:5" x14ac:dyDescent="0.2">
      <c r="C187" s="5"/>
      <c r="D187" s="5"/>
      <c r="E187" s="5">
        <v>2.6999999910178598</v>
      </c>
    </row>
    <row r="188" spans="3:5" x14ac:dyDescent="0.2">
      <c r="C188" s="5"/>
      <c r="D188" s="5"/>
      <c r="E188" s="5">
        <v>3.3000000007632</v>
      </c>
    </row>
    <row r="189" spans="3:5" x14ac:dyDescent="0.2">
      <c r="C189" s="5"/>
      <c r="D189" s="5"/>
      <c r="E189" s="5">
        <v>7.8000000323649301</v>
      </c>
    </row>
    <row r="190" spans="3:5" x14ac:dyDescent="0.2">
      <c r="C190" s="5"/>
      <c r="D190" s="5"/>
      <c r="E190" s="5">
        <v>7.5000000154324402</v>
      </c>
    </row>
    <row r="191" spans="3:5" x14ac:dyDescent="0.2">
      <c r="C191" s="5"/>
      <c r="D191" s="5"/>
      <c r="E191" s="5">
        <v>3.6000000099000098</v>
      </c>
    </row>
    <row r="192" spans="3:5" x14ac:dyDescent="0.2">
      <c r="C192" s="5"/>
      <c r="D192" s="5"/>
      <c r="E192" s="5">
        <v>3.6000000099000098</v>
      </c>
    </row>
    <row r="193" spans="3:5" x14ac:dyDescent="0.2">
      <c r="C193" s="5"/>
      <c r="D193" s="5"/>
      <c r="E193" s="5">
        <v>3.90000000161591</v>
      </c>
    </row>
    <row r="194" spans="3:5" x14ac:dyDescent="0.2">
      <c r="C194" s="5"/>
      <c r="D194" s="5"/>
      <c r="E194" s="5">
        <v>4.1999999950400602</v>
      </c>
    </row>
    <row r="195" spans="3:5" x14ac:dyDescent="0.2">
      <c r="C195" s="5"/>
      <c r="D195" s="5"/>
      <c r="E195" s="5">
        <v>4.7999999793133004</v>
      </c>
    </row>
    <row r="196" spans="3:5" x14ac:dyDescent="0.2">
      <c r="C196" s="5"/>
      <c r="D196" s="5"/>
      <c r="E196" s="5">
        <v>4.1999999950400602</v>
      </c>
    </row>
    <row r="197" spans="3:5" x14ac:dyDescent="0.2">
      <c r="C197" s="5"/>
      <c r="D197" s="5"/>
      <c r="E197" s="5">
        <v>3.7500000184502502</v>
      </c>
    </row>
    <row r="198" spans="3:5" x14ac:dyDescent="0.2">
      <c r="C198" s="5"/>
      <c r="D198" s="5"/>
      <c r="E198" s="5">
        <v>5.5500000259172504</v>
      </c>
    </row>
    <row r="199" spans="3:5" x14ac:dyDescent="0.2">
      <c r="C199" s="5"/>
      <c r="D199" s="5"/>
      <c r="E199" s="5">
        <v>2.5500000039714901</v>
      </c>
    </row>
    <row r="200" spans="3:5" x14ac:dyDescent="0.2">
      <c r="C200" s="5"/>
      <c r="D200" s="5"/>
      <c r="E200" s="5">
        <v>4.7999999793133004</v>
      </c>
    </row>
    <row r="201" spans="3:5" x14ac:dyDescent="0.2">
      <c r="C201" s="5"/>
      <c r="D201" s="5"/>
      <c r="E201" s="5">
        <v>4.1999999950400602</v>
      </c>
    </row>
    <row r="202" spans="3:5" x14ac:dyDescent="0.2">
      <c r="C202" s="5"/>
      <c r="D202" s="5"/>
      <c r="E202" s="5">
        <v>4.7999999793133004</v>
      </c>
    </row>
    <row r="203" spans="3:5" x14ac:dyDescent="0.2">
      <c r="C203" s="5"/>
      <c r="D203" s="5"/>
      <c r="E203" s="5">
        <v>6.0000000143424401</v>
      </c>
    </row>
    <row r="204" spans="3:5" x14ac:dyDescent="0.2">
      <c r="C204" s="5"/>
      <c r="D204" s="5"/>
      <c r="E204" s="5">
        <v>5.2499999884322497</v>
      </c>
    </row>
    <row r="205" spans="3:5" x14ac:dyDescent="0.2">
      <c r="C205" s="5"/>
      <c r="D205" s="5"/>
      <c r="E205" s="5">
        <v>2.9999999907653798</v>
      </c>
    </row>
    <row r="206" spans="3:5" x14ac:dyDescent="0.2">
      <c r="C206" s="5"/>
      <c r="D206" s="5"/>
      <c r="E206" s="5">
        <v>6.7499999918917002</v>
      </c>
    </row>
    <row r="207" spans="3:5" x14ac:dyDescent="0.2">
      <c r="C207" s="5"/>
      <c r="D207" s="5"/>
      <c r="E207" s="5">
        <v>5.2499999884322497</v>
      </c>
    </row>
    <row r="208" spans="3:5" x14ac:dyDescent="0.2">
      <c r="C208" s="5"/>
      <c r="D208" s="5"/>
      <c r="E208" s="5">
        <v>24.300000067299401</v>
      </c>
    </row>
    <row r="209" spans="3:5" x14ac:dyDescent="0.2">
      <c r="C209" s="5"/>
      <c r="D209" s="5"/>
      <c r="E209" s="5">
        <v>3.3000000007632</v>
      </c>
    </row>
    <row r="210" spans="3:5" x14ac:dyDescent="0.2">
      <c r="C210" s="5"/>
      <c r="D210" s="5"/>
      <c r="E210" s="5">
        <v>4.9499999951202902</v>
      </c>
    </row>
    <row r="211" spans="3:5" x14ac:dyDescent="0.2">
      <c r="C211" s="5"/>
      <c r="D211" s="5"/>
      <c r="E211" s="5">
        <v>2.6999999910178598</v>
      </c>
    </row>
    <row r="212" spans="3:5" x14ac:dyDescent="0.2">
      <c r="C212" s="5"/>
      <c r="D212" s="5"/>
      <c r="E212" s="5">
        <v>10.0499999582138</v>
      </c>
    </row>
    <row r="213" spans="3:5" x14ac:dyDescent="0.2">
      <c r="C213" s="5"/>
      <c r="D213" s="5"/>
      <c r="E213" s="5">
        <v>9.8999999529151506</v>
      </c>
    </row>
    <row r="214" spans="3:5" x14ac:dyDescent="0.2">
      <c r="C214" s="5"/>
      <c r="D214" s="5"/>
      <c r="E214" s="5">
        <v>4.7999999793133004</v>
      </c>
    </row>
    <row r="215" spans="3:5" x14ac:dyDescent="0.2">
      <c r="C215" s="5"/>
      <c r="D215" s="5"/>
      <c r="E215" s="5">
        <v>7.5000000154324402</v>
      </c>
    </row>
    <row r="216" spans="3:5" x14ac:dyDescent="0.2">
      <c r="C216" s="5"/>
      <c r="D216" s="5"/>
      <c r="E216" s="5">
        <v>6.2999999778351201</v>
      </c>
    </row>
    <row r="217" spans="3:5" x14ac:dyDescent="0.2">
      <c r="C217" s="5"/>
      <c r="D217" s="5"/>
      <c r="E217" s="5">
        <v>4.4999999892490496</v>
      </c>
    </row>
    <row r="218" spans="3:5" x14ac:dyDescent="0.2">
      <c r="C218" s="5"/>
      <c r="D218" s="5"/>
      <c r="E218" s="5">
        <v>7.1999999634884899</v>
      </c>
    </row>
    <row r="219" spans="3:5" x14ac:dyDescent="0.2">
      <c r="C219" s="5"/>
      <c r="D219" s="5"/>
      <c r="E219" s="5">
        <v>12.1500000344037</v>
      </c>
    </row>
    <row r="220" spans="3:5" x14ac:dyDescent="0.2">
      <c r="C220" s="5"/>
      <c r="D220" s="5"/>
      <c r="E220" s="5">
        <v>9.8999999529151506</v>
      </c>
    </row>
    <row r="221" spans="3:5" x14ac:dyDescent="0.2">
      <c r="C221" s="5"/>
      <c r="D221" s="5"/>
      <c r="E221" s="5">
        <v>5.6999999786760496</v>
      </c>
    </row>
    <row r="222" spans="3:5" x14ac:dyDescent="0.2">
      <c r="C222" s="5"/>
      <c r="D222" s="5"/>
      <c r="E222" s="5">
        <v>14.8500000563381</v>
      </c>
    </row>
    <row r="223" spans="3:5" x14ac:dyDescent="0.2">
      <c r="C223" s="5"/>
      <c r="D223" s="5"/>
      <c r="E223" s="5">
        <v>18.7500000781308</v>
      </c>
    </row>
    <row r="224" spans="3:5" x14ac:dyDescent="0.2">
      <c r="C224" s="5"/>
      <c r="D224" s="5"/>
      <c r="E224" s="5">
        <v>15.900000055658801</v>
      </c>
    </row>
    <row r="225" spans="3:5" x14ac:dyDescent="0.2">
      <c r="C225" s="5"/>
      <c r="D225" s="5"/>
      <c r="E225" s="5">
        <v>9.7500000117482397</v>
      </c>
    </row>
    <row r="226" spans="3:5" x14ac:dyDescent="0.2">
      <c r="C226" s="5"/>
      <c r="D226" s="5"/>
      <c r="E226" s="5">
        <v>5.4000000047512904</v>
      </c>
    </row>
    <row r="227" spans="3:5" x14ac:dyDescent="0.2">
      <c r="C227" s="5"/>
      <c r="D227" s="5"/>
      <c r="E227" s="5">
        <v>4.4999999892490496</v>
      </c>
    </row>
    <row r="228" spans="3:5" x14ac:dyDescent="0.2">
      <c r="C228" s="5"/>
      <c r="D228" s="5"/>
      <c r="E228" s="5">
        <v>7.5000000154324402</v>
      </c>
    </row>
    <row r="229" spans="3:5" x14ac:dyDescent="0.2">
      <c r="C229" s="5"/>
      <c r="D229" s="5"/>
      <c r="E229" s="5">
        <v>3.6000000099000098</v>
      </c>
    </row>
    <row r="230" spans="3:5" x14ac:dyDescent="0.2">
      <c r="C230" s="5"/>
      <c r="D230" s="5"/>
      <c r="E230" s="5">
        <v>5.1000000113607102</v>
      </c>
    </row>
    <row r="231" spans="3:5" x14ac:dyDescent="0.2">
      <c r="C231" s="5"/>
      <c r="D231" s="5"/>
      <c r="E231" s="5">
        <v>4.4999999892490496</v>
      </c>
    </row>
    <row r="232" spans="3:5" x14ac:dyDescent="0.2">
      <c r="C232" s="5"/>
      <c r="D232" s="5"/>
      <c r="E232" s="5">
        <v>2.9999999907653798</v>
      </c>
    </row>
    <row r="233" spans="3:5" x14ac:dyDescent="0.2">
      <c r="C233" s="5"/>
      <c r="D233" s="5"/>
      <c r="E233" s="5">
        <v>4.4999999892490496</v>
      </c>
    </row>
    <row r="234" spans="3:5" x14ac:dyDescent="0.2">
      <c r="C234" s="5"/>
      <c r="D234" s="5"/>
      <c r="E234" s="5">
        <v>14.4000000277738</v>
      </c>
    </row>
    <row r="235" spans="3:5" x14ac:dyDescent="0.2">
      <c r="C235" s="5"/>
      <c r="D235" s="5"/>
      <c r="E235" s="5">
        <v>2.9999999907653798</v>
      </c>
    </row>
    <row r="236" spans="3:5" x14ac:dyDescent="0.2">
      <c r="C236" s="5"/>
      <c r="D236" s="5"/>
      <c r="E236" s="5">
        <v>20.2500000972389</v>
      </c>
    </row>
    <row r="237" spans="3:5" x14ac:dyDescent="0.2">
      <c r="C237" s="5"/>
      <c r="D237" s="5"/>
      <c r="E237" s="5">
        <v>6.8999999974947901</v>
      </c>
    </row>
    <row r="238" spans="3:5" x14ac:dyDescent="0.2">
      <c r="C238" s="5"/>
      <c r="D238" s="5"/>
      <c r="E238" s="5">
        <v>14.700000068577801</v>
      </c>
    </row>
    <row r="239" spans="3:5" x14ac:dyDescent="0.2">
      <c r="C239" s="5"/>
      <c r="D239" s="5"/>
      <c r="E239" s="5">
        <v>6.4500000053299704</v>
      </c>
    </row>
    <row r="240" spans="3:5" x14ac:dyDescent="0.2">
      <c r="C240" s="5"/>
      <c r="D240" s="5"/>
      <c r="E240" s="5">
        <v>10.7999999706491</v>
      </c>
    </row>
    <row r="241" spans="3:5" x14ac:dyDescent="0.2">
      <c r="C241" s="5"/>
      <c r="D241" s="5"/>
      <c r="E241" s="5">
        <v>15.3000000221297</v>
      </c>
    </row>
    <row r="242" spans="3:5" x14ac:dyDescent="0.2">
      <c r="C242" s="5"/>
      <c r="D242" s="5"/>
      <c r="E242" s="5">
        <v>9.2999999731226204</v>
      </c>
    </row>
    <row r="243" spans="3:5" x14ac:dyDescent="0.2">
      <c r="C243" s="5"/>
      <c r="D243" s="5"/>
      <c r="E243" s="5">
        <v>10.199999984361201</v>
      </c>
    </row>
    <row r="244" spans="3:5" x14ac:dyDescent="0.2">
      <c r="C244" s="5"/>
      <c r="D244" s="5"/>
      <c r="E244" s="5">
        <v>10.9499999665159</v>
      </c>
    </row>
    <row r="245" spans="3:5" x14ac:dyDescent="0.2">
      <c r="C245" s="5"/>
      <c r="D245" s="5"/>
      <c r="E245" s="5">
        <v>8.0999999985282898</v>
      </c>
    </row>
    <row r="246" spans="3:5" x14ac:dyDescent="0.2">
      <c r="C246" s="5"/>
      <c r="D246" s="5"/>
      <c r="E246" s="5">
        <v>3.90000000161591</v>
      </c>
    </row>
    <row r="247" spans="3:5" x14ac:dyDescent="0.2">
      <c r="C247" s="5"/>
      <c r="D247" s="5"/>
      <c r="E247" s="5">
        <v>6.2999999778351201</v>
      </c>
    </row>
    <row r="248" spans="3:5" x14ac:dyDescent="0.2">
      <c r="C248" s="5"/>
      <c r="D248" s="5"/>
      <c r="E248" s="5">
        <v>9.7500000117482397</v>
      </c>
    </row>
    <row r="249" spans="3:5" x14ac:dyDescent="0.2">
      <c r="C249" s="5"/>
      <c r="D249" s="5"/>
      <c r="E249" s="5">
        <v>8.6999999850406002</v>
      </c>
    </row>
    <row r="250" spans="3:5" x14ac:dyDescent="0.2">
      <c r="C250" s="5"/>
      <c r="D250" s="5"/>
      <c r="E250" s="5">
        <v>18.7500000781308</v>
      </c>
    </row>
    <row r="251" spans="3:5" x14ac:dyDescent="0.2">
      <c r="C251" s="5"/>
      <c r="D251" s="5"/>
      <c r="E251" s="5">
        <v>60.600000058355199</v>
      </c>
    </row>
    <row r="252" spans="3:5" x14ac:dyDescent="0.2">
      <c r="C252" s="5"/>
      <c r="D252" s="5"/>
      <c r="E252" s="5">
        <v>4.4999999892490496</v>
      </c>
    </row>
    <row r="253" spans="3:5" x14ac:dyDescent="0.2">
      <c r="C253" s="5"/>
      <c r="D253" s="5"/>
      <c r="E253" s="5">
        <v>3.3000000007632</v>
      </c>
    </row>
    <row r="254" spans="3:5" x14ac:dyDescent="0.2">
      <c r="C254" s="5"/>
      <c r="D254" s="5"/>
      <c r="E254" s="5">
        <v>3.3000000007632</v>
      </c>
    </row>
    <row r="255" spans="3:5" x14ac:dyDescent="0.2">
      <c r="C255" s="5"/>
      <c r="D255" s="5"/>
      <c r="E255" s="5">
        <v>3.3000000007632</v>
      </c>
    </row>
    <row r="256" spans="3:5" x14ac:dyDescent="0.2">
      <c r="C256" s="5"/>
      <c r="D256" s="5"/>
      <c r="E256" s="5">
        <v>2.0999999959683899</v>
      </c>
    </row>
    <row r="257" spans="3:5" x14ac:dyDescent="0.2">
      <c r="C257" s="5"/>
      <c r="D257" s="5"/>
      <c r="E257" s="5">
        <v>2.0999999959683899</v>
      </c>
    </row>
    <row r="258" spans="3:5" x14ac:dyDescent="0.2">
      <c r="C258" s="5"/>
      <c r="D258" s="5"/>
      <c r="E258" s="5">
        <v>2.4000000071922098</v>
      </c>
    </row>
    <row r="259" spans="3:5" x14ac:dyDescent="0.2">
      <c r="C259" s="5"/>
      <c r="D259" s="5"/>
      <c r="E259" s="5">
        <v>2.0999999959683899</v>
      </c>
    </row>
    <row r="260" spans="3:5" x14ac:dyDescent="0.2">
      <c r="C260" s="5"/>
      <c r="D260" s="5"/>
      <c r="E260" s="5">
        <v>3.6000000099000098</v>
      </c>
    </row>
    <row r="261" spans="3:5" x14ac:dyDescent="0.2">
      <c r="C261" s="5"/>
      <c r="D261" s="5"/>
      <c r="E261" s="5">
        <v>3.3000000007632</v>
      </c>
    </row>
    <row r="262" spans="3:5" x14ac:dyDescent="0.2">
      <c r="C262" s="5"/>
      <c r="D262" s="5"/>
      <c r="E262" s="5">
        <v>3.6000000099000098</v>
      </c>
    </row>
    <row r="263" spans="3:5" x14ac:dyDescent="0.2">
      <c r="C263" s="5"/>
      <c r="D263" s="5"/>
      <c r="E263" s="5">
        <v>3.3000000007632</v>
      </c>
    </row>
    <row r="264" spans="3:5" x14ac:dyDescent="0.2">
      <c r="C264" s="5"/>
      <c r="D264" s="5"/>
      <c r="E264" s="5">
        <v>3.6000000099000098</v>
      </c>
    </row>
    <row r="265" spans="3:5" x14ac:dyDescent="0.2">
      <c r="C265" s="5"/>
      <c r="D265" s="5"/>
      <c r="E265" s="5">
        <v>2.4000000071922098</v>
      </c>
    </row>
    <row r="266" spans="3:5" x14ac:dyDescent="0.2">
      <c r="C266" s="5"/>
      <c r="D266" s="5"/>
      <c r="E266" s="5">
        <v>5.4000000047512904</v>
      </c>
    </row>
    <row r="267" spans="3:5" x14ac:dyDescent="0.2">
      <c r="C267" s="5"/>
      <c r="D267" s="5"/>
      <c r="E267" s="5">
        <v>5.1000000113607102</v>
      </c>
    </row>
    <row r="268" spans="3:5" x14ac:dyDescent="0.2">
      <c r="C268" s="5"/>
      <c r="D268" s="5"/>
      <c r="E268" s="5">
        <v>4.0500000024945999</v>
      </c>
    </row>
    <row r="269" spans="3:5" x14ac:dyDescent="0.2">
      <c r="C269" s="5"/>
      <c r="D269" s="5"/>
      <c r="E269" s="5">
        <v>3.3000000007632</v>
      </c>
    </row>
    <row r="270" spans="3:5" x14ac:dyDescent="0.2">
      <c r="C270" s="5"/>
      <c r="D270" s="5"/>
      <c r="E270" s="5">
        <v>5.6999999786760496</v>
      </c>
    </row>
    <row r="271" spans="3:5" x14ac:dyDescent="0.2">
      <c r="C271" s="5"/>
      <c r="D271" s="5"/>
      <c r="E271" s="5">
        <v>4.1999999950400602</v>
      </c>
    </row>
    <row r="272" spans="3:5" x14ac:dyDescent="0.2">
      <c r="C272" s="5"/>
      <c r="D272" s="5"/>
      <c r="E272" s="5">
        <v>3.6000000099000098</v>
      </c>
    </row>
    <row r="273" spans="3:5" x14ac:dyDescent="0.2">
      <c r="C273" s="5"/>
      <c r="D273" s="5"/>
      <c r="E273" s="5">
        <v>8.4000000001176804</v>
      </c>
    </row>
    <row r="274" spans="3:5" x14ac:dyDescent="0.2">
      <c r="C274" s="5"/>
      <c r="D274" s="5"/>
      <c r="E274" s="5">
        <v>6.0000000143424401</v>
      </c>
    </row>
    <row r="275" spans="3:5" x14ac:dyDescent="0.2">
      <c r="C275" s="5"/>
      <c r="D275" s="5"/>
      <c r="E275" s="5">
        <v>5.1000000113607102</v>
      </c>
    </row>
    <row r="276" spans="3:5" x14ac:dyDescent="0.2">
      <c r="C276" s="5"/>
      <c r="D276" s="5"/>
      <c r="E276" s="5">
        <v>2.8500000089350501</v>
      </c>
    </row>
    <row r="277" spans="3:5" x14ac:dyDescent="0.2">
      <c r="C277" s="5"/>
      <c r="D277" s="5"/>
      <c r="E277" s="5">
        <v>2.4000000071922098</v>
      </c>
    </row>
    <row r="278" spans="3:5" x14ac:dyDescent="0.2">
      <c r="C278" s="5"/>
      <c r="D278" s="5"/>
      <c r="E278" s="5">
        <v>6.2999999778351201</v>
      </c>
    </row>
    <row r="279" spans="3:5" x14ac:dyDescent="0.2">
      <c r="C279" s="5"/>
      <c r="D279" s="5"/>
      <c r="E279" s="5">
        <v>7.3499999834424896</v>
      </c>
    </row>
    <row r="280" spans="3:5" x14ac:dyDescent="0.2">
      <c r="C280" s="5"/>
      <c r="D280" s="5"/>
      <c r="E280" s="5">
        <v>6.6000000280888704</v>
      </c>
    </row>
    <row r="281" spans="3:5" x14ac:dyDescent="0.2">
      <c r="C281" s="5"/>
      <c r="D281" s="5"/>
      <c r="E281" s="5">
        <v>12.3000000216296</v>
      </c>
    </row>
    <row r="282" spans="3:5" x14ac:dyDescent="0.2">
      <c r="C282" s="5"/>
      <c r="D282" s="5"/>
      <c r="E282" s="5">
        <v>7.8000000323649301</v>
      </c>
    </row>
    <row r="283" spans="3:5" x14ac:dyDescent="0.2">
      <c r="C283" s="5"/>
      <c r="D283" s="5"/>
      <c r="E283" s="5">
        <v>7.1999999634884899</v>
      </c>
    </row>
    <row r="284" spans="3:5" x14ac:dyDescent="0.2">
      <c r="C284" s="5"/>
      <c r="D284" s="5"/>
      <c r="E284" s="5">
        <v>7.3499999834424896</v>
      </c>
    </row>
    <row r="285" spans="3:5" x14ac:dyDescent="0.2">
      <c r="C285" s="5"/>
      <c r="D285" s="5"/>
      <c r="E285" s="5">
        <v>7.5000000154324402</v>
      </c>
    </row>
    <row r="286" spans="3:5" x14ac:dyDescent="0.2">
      <c r="C286" s="5"/>
      <c r="D286" s="5"/>
      <c r="E286" s="5">
        <v>6.6000000280888704</v>
      </c>
    </row>
    <row r="287" spans="3:5" x14ac:dyDescent="0.2">
      <c r="C287" s="5"/>
      <c r="D287" s="5"/>
      <c r="E287" s="5">
        <v>10.199999984361201</v>
      </c>
    </row>
    <row r="288" spans="3:5" x14ac:dyDescent="0.2">
      <c r="C288" s="5"/>
      <c r="D288" s="5"/>
      <c r="E288" s="5">
        <v>12.600000055553</v>
      </c>
    </row>
    <row r="289" spans="3:5" x14ac:dyDescent="0.2">
      <c r="C289" s="5"/>
      <c r="D289" s="5"/>
      <c r="E289" s="5">
        <v>3.90000000161591</v>
      </c>
    </row>
    <row r="290" spans="3:5" x14ac:dyDescent="0.2">
      <c r="C290" s="5"/>
      <c r="D290" s="5"/>
      <c r="E290" s="5">
        <v>2.9999999907653798</v>
      </c>
    </row>
    <row r="291" spans="3:5" x14ac:dyDescent="0.2">
      <c r="C291" s="5"/>
      <c r="D291" s="5"/>
      <c r="E291" s="5">
        <v>3.6000000099000098</v>
      </c>
    </row>
    <row r="292" spans="3:5" x14ac:dyDescent="0.2">
      <c r="C292" s="5"/>
      <c r="D292" s="5"/>
      <c r="E292" s="5">
        <v>3.3000000007632</v>
      </c>
    </row>
    <row r="293" spans="3:5" x14ac:dyDescent="0.2">
      <c r="C293" s="5"/>
      <c r="D293" s="5"/>
      <c r="E293" s="5">
        <v>1.5000000013895001</v>
      </c>
    </row>
    <row r="294" spans="3:5" x14ac:dyDescent="0.2">
      <c r="C294" s="5"/>
      <c r="D294" s="5"/>
      <c r="E294" s="5">
        <v>4.1999999950400602</v>
      </c>
    </row>
    <row r="295" spans="3:5" x14ac:dyDescent="0.2">
      <c r="C295" s="5"/>
      <c r="D295" s="5"/>
      <c r="E295" s="5">
        <v>6.0000000143424401</v>
      </c>
    </row>
    <row r="296" spans="3:5" x14ac:dyDescent="0.2">
      <c r="C296" s="5"/>
      <c r="D296" s="5"/>
      <c r="E296" s="5">
        <v>1.80000000198384</v>
      </c>
    </row>
    <row r="297" spans="3:5" x14ac:dyDescent="0.2">
      <c r="C297" s="5"/>
      <c r="D297" s="5"/>
      <c r="E297" s="5">
        <v>3.90000000161591</v>
      </c>
    </row>
    <row r="298" spans="3:5" x14ac:dyDescent="0.2">
      <c r="C298" s="5"/>
      <c r="D298" s="5"/>
      <c r="E298" s="5">
        <v>3.90000000161591</v>
      </c>
    </row>
    <row r="299" spans="3:5" x14ac:dyDescent="0.2">
      <c r="C299" s="5"/>
      <c r="D299" s="5"/>
      <c r="E299" s="5">
        <v>4.1999999950400602</v>
      </c>
    </row>
    <row r="300" spans="3:5" x14ac:dyDescent="0.2">
      <c r="C300" s="5"/>
      <c r="D300" s="5"/>
      <c r="E300" s="5">
        <v>9.7500000117482397</v>
      </c>
    </row>
    <row r="301" spans="3:5" x14ac:dyDescent="0.2">
      <c r="C301" s="5"/>
      <c r="D301" s="5"/>
      <c r="E301" s="5">
        <v>1.5000000013895001</v>
      </c>
    </row>
    <row r="302" spans="3:5" x14ac:dyDescent="0.2">
      <c r="C302" s="5"/>
      <c r="D302" s="5"/>
      <c r="E302" s="5">
        <v>2.4000000071922098</v>
      </c>
    </row>
    <row r="303" spans="3:5" x14ac:dyDescent="0.2">
      <c r="C303" s="5"/>
      <c r="D303" s="5"/>
      <c r="E303" s="5">
        <v>2.9999999907653798</v>
      </c>
    </row>
    <row r="304" spans="3:5" x14ac:dyDescent="0.2">
      <c r="C304" s="5"/>
      <c r="D304" s="5"/>
      <c r="E304" s="5">
        <v>2.6999999910178598</v>
      </c>
    </row>
    <row r="305" spans="3:5" x14ac:dyDescent="0.2">
      <c r="C305" s="5"/>
      <c r="D305" s="5"/>
      <c r="E305" s="5">
        <v>3.6000000099000098</v>
      </c>
    </row>
    <row r="306" spans="3:5" x14ac:dyDescent="0.2">
      <c r="C306" s="5"/>
      <c r="D306" s="5"/>
      <c r="E306" s="5">
        <v>3.6000000099000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C732-CE76-B14C-B9A8-0A8FE38331EA}">
  <dimension ref="A8:G11"/>
  <sheetViews>
    <sheetView workbookViewId="0">
      <selection activeCell="D22" sqref="D22"/>
    </sheetView>
  </sheetViews>
  <sheetFormatPr baseColWidth="10" defaultRowHeight="16" x14ac:dyDescent="0.2"/>
  <cols>
    <col min="1" max="1" width="52.83203125" customWidth="1"/>
  </cols>
  <sheetData>
    <row r="8" spans="1:7" x14ac:dyDescent="0.2">
      <c r="A8" s="23"/>
      <c r="B8" s="38" t="s">
        <v>18</v>
      </c>
      <c r="C8" s="38"/>
      <c r="D8" s="38"/>
      <c r="E8" s="38" t="s">
        <v>17</v>
      </c>
      <c r="F8" s="38"/>
      <c r="G8" s="38"/>
    </row>
    <row r="9" spans="1:7" ht="17" x14ac:dyDescent="0.2">
      <c r="A9" s="28" t="s">
        <v>19</v>
      </c>
      <c r="B9" s="19">
        <v>644.51866888807206</v>
      </c>
      <c r="C9" s="19">
        <v>9.1063455657296899</v>
      </c>
      <c r="D9" s="19">
        <v>200</v>
      </c>
      <c r="E9" s="19">
        <v>775.57045539712794</v>
      </c>
      <c r="F9" s="19">
        <v>8.5599914063691802</v>
      </c>
      <c r="G9" s="19">
        <v>10000</v>
      </c>
    </row>
    <row r="10" spans="1:7" ht="17" x14ac:dyDescent="0.2">
      <c r="A10" s="28" t="s">
        <v>20</v>
      </c>
      <c r="B10" s="19">
        <v>619.80557028239002</v>
      </c>
      <c r="C10" s="19">
        <v>9.1719291108102698</v>
      </c>
      <c r="D10" s="19">
        <v>200</v>
      </c>
      <c r="E10" s="19">
        <v>775.60160113302004</v>
      </c>
      <c r="F10" s="19">
        <v>8.6197957250806798</v>
      </c>
      <c r="G10" s="19">
        <v>10000</v>
      </c>
    </row>
    <row r="11" spans="1:7" ht="17" x14ac:dyDescent="0.2">
      <c r="A11" s="28" t="s">
        <v>21</v>
      </c>
      <c r="B11" s="19">
        <v>601.80097370104704</v>
      </c>
      <c r="C11" s="19">
        <v>9.2642344192109292</v>
      </c>
      <c r="D11" s="19">
        <v>200</v>
      </c>
      <c r="E11" s="19">
        <v>773.39705714152001</v>
      </c>
      <c r="F11" s="19">
        <v>8.8819694052354805</v>
      </c>
      <c r="G11" s="19">
        <v>10000</v>
      </c>
    </row>
  </sheetData>
  <mergeCells count="2">
    <mergeCell ref="B8:D8"/>
    <mergeCell ref="E8:G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E4B8-453F-814F-B14B-F7C2064EF044}">
  <dimension ref="B7:L10"/>
  <sheetViews>
    <sheetView workbookViewId="0">
      <selection activeCell="K15" sqref="K15"/>
    </sheetView>
  </sheetViews>
  <sheetFormatPr baseColWidth="10" defaultRowHeight="16" x14ac:dyDescent="0.2"/>
  <cols>
    <col min="2" max="2" width="34.5" customWidth="1"/>
  </cols>
  <sheetData>
    <row r="7" spans="2:12" x14ac:dyDescent="0.2">
      <c r="B7" s="27"/>
      <c r="C7" s="27"/>
      <c r="D7" s="39" t="s">
        <v>23</v>
      </c>
      <c r="E7" s="39"/>
      <c r="F7" s="39"/>
      <c r="G7" s="39" t="s">
        <v>17</v>
      </c>
      <c r="H7" s="39"/>
      <c r="I7" s="39"/>
      <c r="J7" s="39" t="s">
        <v>24</v>
      </c>
      <c r="K7" s="39"/>
      <c r="L7" s="39"/>
    </row>
    <row r="8" spans="2:12" x14ac:dyDescent="0.2">
      <c r="B8" s="26" t="s">
        <v>25</v>
      </c>
      <c r="C8" s="24">
        <v>1</v>
      </c>
      <c r="D8" s="24">
        <v>0.14615691489361701</v>
      </c>
      <c r="E8" s="24">
        <v>3.3841415316970499E-3</v>
      </c>
      <c r="F8" s="24">
        <v>200</v>
      </c>
      <c r="G8" s="24">
        <v>0.18621227786182701</v>
      </c>
      <c r="H8" s="24">
        <v>7.3517000000000005E-4</v>
      </c>
      <c r="I8" s="24">
        <v>10000</v>
      </c>
      <c r="J8" s="24">
        <v>0.38349548814822298</v>
      </c>
      <c r="K8" s="24">
        <v>1.0948851730554199E-2</v>
      </c>
      <c r="L8" s="24">
        <v>200</v>
      </c>
    </row>
    <row r="9" spans="2:12" x14ac:dyDescent="0.2">
      <c r="B9" s="26" t="s">
        <v>26</v>
      </c>
      <c r="C9" s="24">
        <v>2</v>
      </c>
      <c r="D9" s="24">
        <v>0.221285460992908</v>
      </c>
      <c r="E9" s="24">
        <v>3.9636933548318097E-3</v>
      </c>
      <c r="F9" s="24">
        <v>200</v>
      </c>
      <c r="G9" s="24">
        <v>0.26593964529252301</v>
      </c>
      <c r="H9" s="24">
        <v>8.0418999999999998E-4</v>
      </c>
      <c r="I9" s="24">
        <v>10000</v>
      </c>
      <c r="J9" s="24">
        <v>0.36016811597370502</v>
      </c>
      <c r="K9" s="24">
        <v>8.2346313989976796E-3</v>
      </c>
      <c r="L9" s="24">
        <v>200</v>
      </c>
    </row>
    <row r="10" spans="2:12" x14ac:dyDescent="0.2">
      <c r="B10" s="26" t="s">
        <v>27</v>
      </c>
      <c r="C10" s="24">
        <v>3</v>
      </c>
      <c r="D10" s="24">
        <v>0.63255762411347505</v>
      </c>
      <c r="E10" s="24">
        <v>4.5950838023189697E-3</v>
      </c>
      <c r="F10" s="24">
        <v>200</v>
      </c>
      <c r="G10" s="24">
        <v>0.65912787224966596</v>
      </c>
      <c r="H10" s="24">
        <v>7.9412000000000005E-4</v>
      </c>
      <c r="I10" s="24">
        <v>10000</v>
      </c>
      <c r="J10" s="24">
        <v>0.85501299391011898</v>
      </c>
      <c r="K10" s="24">
        <v>3.2747050468885899E-3</v>
      </c>
      <c r="L10" s="24">
        <v>200</v>
      </c>
    </row>
  </sheetData>
  <mergeCells count="3">
    <mergeCell ref="D7:F7"/>
    <mergeCell ref="G7:I7"/>
    <mergeCell ref="J7:L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881F-286A-9349-B7D1-58E486BC9B53}">
  <dimension ref="A2:IG29"/>
  <sheetViews>
    <sheetView tabSelected="1" workbookViewId="0">
      <selection activeCell="I28" sqref="I27:J29"/>
    </sheetView>
  </sheetViews>
  <sheetFormatPr baseColWidth="10" defaultRowHeight="16" x14ac:dyDescent="0.2"/>
  <cols>
    <col min="1" max="16384" width="10.83203125" style="3"/>
  </cols>
  <sheetData>
    <row r="2" spans="1:241" x14ac:dyDescent="0.2">
      <c r="A2" s="7" t="s">
        <v>4</v>
      </c>
    </row>
    <row r="3" spans="1:241" x14ac:dyDescent="0.2">
      <c r="A3" s="1"/>
      <c r="B3" s="40" t="s">
        <v>1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  <c r="CI3" s="40"/>
      <c r="CJ3" s="40"/>
      <c r="CK3" s="40"/>
      <c r="CL3" s="40"/>
      <c r="CM3" s="40"/>
      <c r="CN3" s="40"/>
      <c r="CO3" s="40"/>
      <c r="CP3" s="40"/>
      <c r="CQ3" s="40"/>
      <c r="CR3" s="40"/>
      <c r="CS3" s="40"/>
      <c r="CT3" s="40"/>
      <c r="CU3" s="40"/>
      <c r="CV3" s="40"/>
      <c r="CW3" s="40"/>
      <c r="CX3" s="40"/>
      <c r="CY3" s="40"/>
      <c r="CZ3" s="40"/>
      <c r="DA3" s="40"/>
      <c r="DB3" s="40"/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  <c r="DY3" s="40"/>
      <c r="DZ3" s="40"/>
      <c r="EA3" s="40"/>
      <c r="EB3" s="40"/>
      <c r="EC3" s="40"/>
      <c r="ED3" s="40"/>
      <c r="EE3" s="40"/>
      <c r="EF3" s="40"/>
      <c r="EG3" s="40"/>
      <c r="EH3" s="40"/>
      <c r="EI3" s="40"/>
      <c r="EJ3" s="40"/>
      <c r="EK3" s="40"/>
      <c r="EL3" s="40"/>
      <c r="EM3" s="40"/>
      <c r="EN3" s="40"/>
      <c r="EO3" s="40"/>
      <c r="EP3" s="40"/>
      <c r="EQ3" s="40"/>
      <c r="ER3" s="40"/>
      <c r="ES3" s="40"/>
      <c r="ET3" s="40"/>
      <c r="EU3" s="40"/>
      <c r="EV3" s="40"/>
      <c r="EW3" s="40"/>
      <c r="EX3" s="40"/>
      <c r="EY3" s="40"/>
      <c r="EZ3" s="40"/>
      <c r="FA3" s="40"/>
      <c r="FB3" s="40"/>
      <c r="FC3" s="40"/>
      <c r="FD3" s="40"/>
      <c r="FE3" s="40"/>
      <c r="FF3" s="40"/>
      <c r="FG3" s="40"/>
      <c r="FH3" s="40"/>
      <c r="FI3" s="40"/>
      <c r="FJ3" s="40"/>
      <c r="FK3" s="40"/>
      <c r="FL3" s="40"/>
      <c r="FM3" s="40"/>
      <c r="FN3" s="40"/>
      <c r="FO3" s="40"/>
      <c r="FP3" s="40"/>
      <c r="FQ3" s="40"/>
      <c r="FR3" s="40"/>
      <c r="FS3" s="40"/>
      <c r="FT3" s="40"/>
      <c r="FU3" s="40"/>
      <c r="FV3" s="40"/>
      <c r="FW3" s="40"/>
      <c r="FX3" s="40"/>
      <c r="FY3" s="40"/>
      <c r="FZ3" s="40"/>
      <c r="GA3" s="40"/>
      <c r="GB3" s="40"/>
      <c r="GC3" s="40"/>
      <c r="GD3" s="40"/>
      <c r="GE3" s="40"/>
      <c r="GF3" s="40"/>
      <c r="GG3" s="40"/>
      <c r="GH3" s="40"/>
      <c r="GI3" s="40"/>
      <c r="GJ3" s="40"/>
      <c r="GK3" s="40"/>
      <c r="GL3" s="40"/>
      <c r="GM3" s="40"/>
      <c r="GN3" s="40"/>
      <c r="GO3" s="40"/>
      <c r="GP3" s="40"/>
      <c r="GQ3" s="40"/>
      <c r="GR3" s="40"/>
      <c r="GS3" s="40"/>
      <c r="GT3" s="40"/>
      <c r="GU3" s="40"/>
      <c r="GV3" s="40"/>
      <c r="GW3" s="40"/>
      <c r="GX3" s="40"/>
      <c r="GY3" s="40"/>
      <c r="GZ3" s="40"/>
      <c r="HA3" s="40"/>
      <c r="HB3" s="40"/>
      <c r="HC3" s="40"/>
      <c r="HD3" s="40"/>
      <c r="HE3" s="40"/>
      <c r="HF3" s="40"/>
      <c r="HG3" s="40"/>
      <c r="HH3" s="40"/>
      <c r="HI3" s="40"/>
      <c r="HJ3" s="40"/>
      <c r="HK3" s="40"/>
      <c r="HL3" s="40"/>
      <c r="HM3" s="40"/>
      <c r="HN3" s="40"/>
      <c r="HO3" s="40"/>
      <c r="HP3" s="40"/>
      <c r="HQ3" s="40"/>
      <c r="HR3" s="40"/>
      <c r="HS3" s="40"/>
      <c r="HT3" s="40"/>
      <c r="HU3" s="40"/>
      <c r="HV3" s="40"/>
      <c r="HW3" s="40"/>
      <c r="HX3" s="40"/>
      <c r="HY3" s="40"/>
      <c r="HZ3" s="40"/>
      <c r="IA3" s="40"/>
      <c r="IB3" s="40"/>
      <c r="IC3" s="40"/>
      <c r="ID3" s="40"/>
      <c r="IE3" s="40"/>
      <c r="IF3" s="40"/>
      <c r="IG3" s="40"/>
    </row>
    <row r="4" spans="1:241" x14ac:dyDescent="0.2">
      <c r="B4" s="40">
        <v>-2.4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>
        <v>-2.1</v>
      </c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>
        <v>-1.8</v>
      </c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>
        <v>-1.5</v>
      </c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>
        <v>-1.2</v>
      </c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>
        <v>-0.9</v>
      </c>
      <c r="BZ4" s="40"/>
      <c r="CA4" s="40"/>
      <c r="CB4" s="40"/>
      <c r="CC4" s="40"/>
      <c r="CD4" s="40"/>
      <c r="CE4" s="40"/>
      <c r="CF4" s="40"/>
      <c r="CG4" s="40"/>
      <c r="CH4" s="40"/>
      <c r="CI4" s="40"/>
      <c r="CJ4" s="40"/>
      <c r="CK4" s="40"/>
      <c r="CL4" s="40"/>
      <c r="CM4" s="40"/>
      <c r="CN4" s="40">
        <v>-0.6</v>
      </c>
      <c r="CO4" s="40"/>
      <c r="CP4" s="40"/>
      <c r="CQ4" s="40"/>
      <c r="CR4" s="40"/>
      <c r="CS4" s="40"/>
      <c r="CT4" s="40"/>
      <c r="CU4" s="40"/>
      <c r="CV4" s="40"/>
      <c r="CW4" s="40"/>
      <c r="CX4" s="40"/>
      <c r="CY4" s="40"/>
      <c r="CZ4" s="40"/>
      <c r="DA4" s="40"/>
      <c r="DB4" s="40"/>
      <c r="DC4" s="40">
        <v>-0.3</v>
      </c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>
        <v>0</v>
      </c>
      <c r="DS4" s="40"/>
      <c r="DT4" s="40"/>
      <c r="DU4" s="40"/>
      <c r="DV4" s="40"/>
      <c r="DW4" s="40"/>
      <c r="DX4" s="40"/>
      <c r="DY4" s="40"/>
      <c r="DZ4" s="40"/>
      <c r="EA4" s="40"/>
      <c r="EB4" s="40"/>
      <c r="EC4" s="40"/>
      <c r="ED4" s="40"/>
      <c r="EE4" s="40"/>
      <c r="EF4" s="40"/>
      <c r="EG4" s="40">
        <v>0.3</v>
      </c>
      <c r="EH4" s="40"/>
      <c r="EI4" s="40"/>
      <c r="EJ4" s="40"/>
      <c r="EK4" s="40"/>
      <c r="EL4" s="40"/>
      <c r="EM4" s="40"/>
      <c r="EN4" s="40"/>
      <c r="EO4" s="40"/>
      <c r="EP4" s="40"/>
      <c r="EQ4" s="40"/>
      <c r="ER4" s="40"/>
      <c r="ES4" s="40"/>
      <c r="ET4" s="40"/>
      <c r="EU4" s="40"/>
      <c r="EV4" s="40">
        <v>0.6</v>
      </c>
      <c r="EW4" s="40"/>
      <c r="EX4" s="40"/>
      <c r="EY4" s="40"/>
      <c r="EZ4" s="40"/>
      <c r="FA4" s="40"/>
      <c r="FB4" s="40"/>
      <c r="FC4" s="40"/>
      <c r="FD4" s="40"/>
      <c r="FE4" s="40"/>
      <c r="FF4" s="40"/>
      <c r="FG4" s="40"/>
      <c r="FH4" s="40"/>
      <c r="FI4" s="40"/>
      <c r="FJ4" s="40"/>
      <c r="FK4" s="40">
        <v>0.9</v>
      </c>
      <c r="FL4" s="40"/>
      <c r="FM4" s="40"/>
      <c r="FN4" s="40"/>
      <c r="FO4" s="40"/>
      <c r="FP4" s="40"/>
      <c r="FQ4" s="40"/>
      <c r="FR4" s="40"/>
      <c r="FS4" s="40"/>
      <c r="FT4" s="40"/>
      <c r="FU4" s="40"/>
      <c r="FV4" s="40"/>
      <c r="FW4" s="40"/>
      <c r="FX4" s="40"/>
      <c r="FY4" s="40"/>
      <c r="FZ4" s="40">
        <v>1.2</v>
      </c>
      <c r="GA4" s="40"/>
      <c r="GB4" s="40"/>
      <c r="GC4" s="40"/>
      <c r="GD4" s="40"/>
      <c r="GE4" s="40"/>
      <c r="GF4" s="40"/>
      <c r="GG4" s="40"/>
      <c r="GH4" s="40"/>
      <c r="GI4" s="40"/>
      <c r="GJ4" s="40"/>
      <c r="GK4" s="40"/>
      <c r="GL4" s="40"/>
      <c r="GM4" s="40"/>
      <c r="GN4" s="40"/>
      <c r="GO4" s="40">
        <v>1.5</v>
      </c>
      <c r="GP4" s="40"/>
      <c r="GQ4" s="40"/>
      <c r="GR4" s="40"/>
      <c r="GS4" s="40"/>
      <c r="GT4" s="40"/>
      <c r="GU4" s="40"/>
      <c r="GV4" s="40"/>
      <c r="GW4" s="40"/>
      <c r="GX4" s="40"/>
      <c r="GY4" s="40"/>
      <c r="GZ4" s="40"/>
      <c r="HA4" s="40"/>
      <c r="HB4" s="40"/>
      <c r="HC4" s="40"/>
      <c r="HD4" s="40">
        <v>1.8</v>
      </c>
      <c r="HE4" s="40"/>
      <c r="HF4" s="40"/>
      <c r="HG4" s="40"/>
      <c r="HH4" s="40"/>
      <c r="HI4" s="40"/>
      <c r="HJ4" s="40"/>
      <c r="HK4" s="40"/>
      <c r="HL4" s="40"/>
      <c r="HM4" s="40"/>
      <c r="HN4" s="40"/>
      <c r="HO4" s="40"/>
      <c r="HP4" s="40"/>
      <c r="HQ4" s="40"/>
      <c r="HR4" s="40"/>
      <c r="HS4" s="41">
        <v>2.1</v>
      </c>
      <c r="HT4" s="41"/>
      <c r="HU4" s="41"/>
      <c r="HV4" s="41"/>
      <c r="HW4" s="41"/>
      <c r="HX4" s="41"/>
      <c r="HY4" s="41"/>
      <c r="HZ4" s="41"/>
      <c r="IA4" s="41"/>
      <c r="IB4" s="41"/>
      <c r="IC4" s="41"/>
      <c r="ID4" s="41"/>
      <c r="IE4" s="41"/>
      <c r="IF4" s="41"/>
      <c r="IG4" s="41"/>
    </row>
    <row r="5" spans="1:241" x14ac:dyDescent="0.2">
      <c r="B5" s="40" t="s">
        <v>2</v>
      </c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40"/>
      <c r="CJ5" s="40"/>
      <c r="CK5" s="40"/>
      <c r="CL5" s="40"/>
      <c r="CM5" s="40"/>
      <c r="CN5" s="40"/>
      <c r="CO5" s="40"/>
      <c r="CP5" s="40"/>
      <c r="CQ5" s="40"/>
      <c r="CR5" s="40"/>
      <c r="CS5" s="40"/>
      <c r="CT5" s="40"/>
      <c r="CU5" s="40"/>
      <c r="CV5" s="40"/>
      <c r="CW5" s="40"/>
      <c r="CX5" s="40"/>
      <c r="CY5" s="40"/>
      <c r="CZ5" s="40"/>
      <c r="DA5" s="40"/>
      <c r="DB5" s="40"/>
      <c r="DC5" s="40"/>
      <c r="DD5" s="40"/>
      <c r="DE5" s="40"/>
      <c r="DF5" s="40"/>
      <c r="DG5" s="40"/>
      <c r="DH5" s="40"/>
      <c r="DI5" s="40"/>
      <c r="DJ5" s="40"/>
      <c r="DK5" s="40"/>
      <c r="DL5" s="40"/>
      <c r="DM5" s="40"/>
      <c r="DN5" s="40"/>
      <c r="DO5" s="40"/>
      <c r="DP5" s="40"/>
      <c r="DQ5" s="40"/>
      <c r="DR5" s="40"/>
      <c r="DS5" s="40"/>
      <c r="DT5" s="40"/>
      <c r="DU5" s="40"/>
      <c r="DV5" s="40"/>
      <c r="DW5" s="40"/>
      <c r="DX5" s="40"/>
      <c r="DY5" s="40"/>
      <c r="DZ5" s="40"/>
      <c r="EA5" s="40"/>
      <c r="EB5" s="40"/>
      <c r="EC5" s="40"/>
      <c r="ED5" s="40"/>
      <c r="EE5" s="40"/>
      <c r="EF5" s="40"/>
      <c r="EG5" s="40"/>
      <c r="EH5" s="40"/>
      <c r="EI5" s="40"/>
      <c r="EJ5" s="40"/>
      <c r="EK5" s="40"/>
      <c r="EL5" s="40"/>
      <c r="EM5" s="40"/>
      <c r="EN5" s="40"/>
      <c r="EO5" s="40"/>
      <c r="EP5" s="40"/>
      <c r="EQ5" s="40"/>
      <c r="ER5" s="40"/>
      <c r="ES5" s="40"/>
      <c r="ET5" s="40"/>
      <c r="EU5" s="40"/>
      <c r="EV5" s="40"/>
      <c r="EW5" s="40"/>
      <c r="EX5" s="40"/>
      <c r="EY5" s="40"/>
      <c r="EZ5" s="40"/>
      <c r="FA5" s="40"/>
      <c r="FB5" s="40"/>
      <c r="FC5" s="40"/>
      <c r="FD5" s="40"/>
      <c r="FE5" s="40"/>
      <c r="FF5" s="40"/>
      <c r="FG5" s="40"/>
      <c r="FH5" s="40"/>
      <c r="FI5" s="40"/>
      <c r="FJ5" s="40"/>
      <c r="FK5" s="40"/>
      <c r="FL5" s="40"/>
      <c r="FM5" s="40"/>
      <c r="FN5" s="40"/>
      <c r="FO5" s="40"/>
      <c r="FP5" s="40"/>
      <c r="FQ5" s="40"/>
      <c r="FR5" s="40"/>
      <c r="FS5" s="40"/>
      <c r="FT5" s="40"/>
      <c r="FU5" s="40"/>
      <c r="FV5" s="40"/>
      <c r="FW5" s="40"/>
      <c r="FX5" s="40"/>
      <c r="FY5" s="40"/>
      <c r="FZ5" s="40"/>
      <c r="GA5" s="40"/>
      <c r="GB5" s="40"/>
      <c r="GC5" s="40"/>
      <c r="GD5" s="40"/>
      <c r="GE5" s="40"/>
      <c r="GF5" s="40"/>
      <c r="GG5" s="40"/>
      <c r="GH5" s="40"/>
      <c r="GI5" s="40"/>
      <c r="GJ5" s="40"/>
      <c r="GK5" s="40"/>
      <c r="GL5" s="40"/>
      <c r="GM5" s="40"/>
      <c r="GN5" s="40"/>
      <c r="GO5" s="40"/>
      <c r="GP5" s="40"/>
      <c r="GQ5" s="40"/>
      <c r="GR5" s="40"/>
      <c r="GS5" s="40"/>
      <c r="GT5" s="40"/>
      <c r="GU5" s="40"/>
      <c r="GV5" s="40"/>
      <c r="GW5" s="40"/>
      <c r="GX5" s="40"/>
      <c r="GY5" s="40"/>
      <c r="GZ5" s="40"/>
      <c r="HA5" s="40"/>
      <c r="HB5" s="40"/>
      <c r="HC5" s="40"/>
      <c r="HD5" s="40"/>
      <c r="HE5" s="40"/>
      <c r="HF5" s="40"/>
      <c r="HG5" s="40"/>
      <c r="HH5" s="40"/>
      <c r="HI5" s="40"/>
      <c r="HJ5" s="40"/>
      <c r="HK5" s="40"/>
      <c r="HL5" s="40"/>
      <c r="HM5" s="40"/>
      <c r="HN5" s="40"/>
      <c r="HO5" s="40"/>
      <c r="HP5" s="40"/>
      <c r="HQ5" s="40"/>
      <c r="HR5" s="40"/>
      <c r="HS5" s="40"/>
      <c r="HT5" s="40"/>
      <c r="HU5" s="40"/>
      <c r="HV5" s="40"/>
      <c r="HW5" s="40"/>
      <c r="HX5" s="40"/>
      <c r="HY5" s="40"/>
      <c r="HZ5" s="40"/>
      <c r="IA5" s="40"/>
      <c r="IB5" s="40"/>
      <c r="IC5" s="40"/>
      <c r="ID5" s="40"/>
      <c r="IE5" s="40"/>
      <c r="IF5" s="40"/>
      <c r="IG5" s="40"/>
    </row>
    <row r="6" spans="1:241" x14ac:dyDescent="0.2">
      <c r="A6" s="4" t="s">
        <v>0</v>
      </c>
      <c r="B6" s="2">
        <v>1</v>
      </c>
      <c r="C6" s="2">
        <f>B6+1</f>
        <v>2</v>
      </c>
      <c r="D6" s="2">
        <f t="shared" ref="D6:P6" si="0">C6+1</f>
        <v>3</v>
      </c>
      <c r="E6" s="2">
        <f t="shared" si="0"/>
        <v>4</v>
      </c>
      <c r="F6" s="2">
        <f t="shared" si="0"/>
        <v>5</v>
      </c>
      <c r="G6" s="2">
        <f t="shared" si="0"/>
        <v>6</v>
      </c>
      <c r="H6" s="2">
        <f t="shared" si="0"/>
        <v>7</v>
      </c>
      <c r="I6" s="2">
        <f t="shared" si="0"/>
        <v>8</v>
      </c>
      <c r="J6" s="2">
        <f t="shared" si="0"/>
        <v>9</v>
      </c>
      <c r="K6" s="2">
        <f t="shared" si="0"/>
        <v>10</v>
      </c>
      <c r="L6" s="2">
        <f t="shared" si="0"/>
        <v>11</v>
      </c>
      <c r="M6" s="2">
        <f t="shared" si="0"/>
        <v>12</v>
      </c>
      <c r="N6" s="2">
        <f t="shared" si="0"/>
        <v>13</v>
      </c>
      <c r="O6" s="2">
        <f t="shared" si="0"/>
        <v>14</v>
      </c>
      <c r="P6" s="2">
        <f t="shared" si="0"/>
        <v>15</v>
      </c>
      <c r="Q6" s="2">
        <v>1</v>
      </c>
      <c r="R6" s="2">
        <v>2</v>
      </c>
      <c r="S6" s="2">
        <v>3</v>
      </c>
      <c r="T6" s="2">
        <v>4</v>
      </c>
      <c r="U6" s="2">
        <v>5</v>
      </c>
      <c r="V6" s="2">
        <v>6</v>
      </c>
      <c r="W6" s="2">
        <v>7</v>
      </c>
      <c r="X6" s="2">
        <v>8</v>
      </c>
      <c r="Y6" s="2">
        <v>9</v>
      </c>
      <c r="Z6" s="2">
        <v>10</v>
      </c>
      <c r="AA6" s="2">
        <v>11</v>
      </c>
      <c r="AB6" s="2">
        <v>12</v>
      </c>
      <c r="AC6" s="2">
        <v>13</v>
      </c>
      <c r="AD6" s="2">
        <v>14</v>
      </c>
      <c r="AE6" s="2">
        <v>15</v>
      </c>
      <c r="AF6" s="2">
        <v>1</v>
      </c>
      <c r="AG6" s="2">
        <v>2</v>
      </c>
      <c r="AH6" s="2">
        <v>3</v>
      </c>
      <c r="AI6" s="2">
        <v>4</v>
      </c>
      <c r="AJ6" s="2">
        <v>5</v>
      </c>
      <c r="AK6" s="2">
        <v>6</v>
      </c>
      <c r="AL6" s="2">
        <v>7</v>
      </c>
      <c r="AM6" s="2">
        <v>8</v>
      </c>
      <c r="AN6" s="2">
        <v>9</v>
      </c>
      <c r="AO6" s="2">
        <v>10</v>
      </c>
      <c r="AP6" s="2">
        <v>11</v>
      </c>
      <c r="AQ6" s="2">
        <v>12</v>
      </c>
      <c r="AR6" s="2">
        <v>13</v>
      </c>
      <c r="AS6" s="2">
        <v>14</v>
      </c>
      <c r="AT6" s="2">
        <v>15</v>
      </c>
      <c r="AU6" s="2">
        <v>1</v>
      </c>
      <c r="AV6" s="2">
        <v>2</v>
      </c>
      <c r="AW6" s="2">
        <v>3</v>
      </c>
      <c r="AX6" s="2">
        <v>4</v>
      </c>
      <c r="AY6" s="2">
        <v>5</v>
      </c>
      <c r="AZ6" s="2">
        <v>6</v>
      </c>
      <c r="BA6" s="2">
        <v>7</v>
      </c>
      <c r="BB6" s="2">
        <v>8</v>
      </c>
      <c r="BC6" s="2">
        <v>9</v>
      </c>
      <c r="BD6" s="2">
        <v>10</v>
      </c>
      <c r="BE6" s="2">
        <v>11</v>
      </c>
      <c r="BF6" s="2">
        <v>12</v>
      </c>
      <c r="BG6" s="2">
        <v>13</v>
      </c>
      <c r="BH6" s="2">
        <v>14</v>
      </c>
      <c r="BI6" s="2">
        <v>15</v>
      </c>
      <c r="BJ6" s="2">
        <v>1</v>
      </c>
      <c r="BK6" s="2">
        <v>2</v>
      </c>
      <c r="BL6" s="2">
        <v>3</v>
      </c>
      <c r="BM6" s="2">
        <v>4</v>
      </c>
      <c r="BN6" s="2">
        <v>5</v>
      </c>
      <c r="BO6" s="2">
        <v>6</v>
      </c>
      <c r="BP6" s="2">
        <v>7</v>
      </c>
      <c r="BQ6" s="2">
        <v>8</v>
      </c>
      <c r="BR6" s="2">
        <v>9</v>
      </c>
      <c r="BS6" s="2">
        <v>10</v>
      </c>
      <c r="BT6" s="2">
        <v>11</v>
      </c>
      <c r="BU6" s="2">
        <v>12</v>
      </c>
      <c r="BV6" s="2">
        <v>13</v>
      </c>
      <c r="BW6" s="2">
        <v>14</v>
      </c>
      <c r="BX6" s="2">
        <v>15</v>
      </c>
      <c r="BY6" s="2">
        <v>1</v>
      </c>
      <c r="BZ6" s="2">
        <v>2</v>
      </c>
      <c r="CA6" s="2">
        <v>3</v>
      </c>
      <c r="CB6" s="2">
        <v>4</v>
      </c>
      <c r="CC6" s="2">
        <v>5</v>
      </c>
      <c r="CD6" s="2">
        <v>6</v>
      </c>
      <c r="CE6" s="2">
        <v>7</v>
      </c>
      <c r="CF6" s="2">
        <v>8</v>
      </c>
      <c r="CG6" s="2">
        <v>9</v>
      </c>
      <c r="CH6" s="2">
        <v>10</v>
      </c>
      <c r="CI6" s="2">
        <v>11</v>
      </c>
      <c r="CJ6" s="2">
        <v>12</v>
      </c>
      <c r="CK6" s="2">
        <v>13</v>
      </c>
      <c r="CL6" s="2">
        <v>14</v>
      </c>
      <c r="CM6" s="2">
        <v>15</v>
      </c>
      <c r="CN6" s="2">
        <v>1</v>
      </c>
      <c r="CO6" s="2">
        <v>2</v>
      </c>
      <c r="CP6" s="2">
        <v>3</v>
      </c>
      <c r="CQ6" s="2">
        <v>4</v>
      </c>
      <c r="CR6" s="2">
        <v>5</v>
      </c>
      <c r="CS6" s="2">
        <v>6</v>
      </c>
      <c r="CT6" s="2">
        <v>7</v>
      </c>
      <c r="CU6" s="2">
        <v>8</v>
      </c>
      <c r="CV6" s="2">
        <v>9</v>
      </c>
      <c r="CW6" s="2">
        <v>10</v>
      </c>
      <c r="CX6" s="2">
        <v>11</v>
      </c>
      <c r="CY6" s="2">
        <v>12</v>
      </c>
      <c r="CZ6" s="2">
        <v>13</v>
      </c>
      <c r="DA6" s="2">
        <v>14</v>
      </c>
      <c r="DB6" s="2">
        <v>15</v>
      </c>
      <c r="DC6" s="2">
        <v>1</v>
      </c>
      <c r="DD6" s="2">
        <v>2</v>
      </c>
      <c r="DE6" s="2">
        <v>3</v>
      </c>
      <c r="DF6" s="2">
        <v>4</v>
      </c>
      <c r="DG6" s="2">
        <v>5</v>
      </c>
      <c r="DH6" s="2">
        <v>6</v>
      </c>
      <c r="DI6" s="2">
        <v>7</v>
      </c>
      <c r="DJ6" s="2">
        <v>8</v>
      </c>
      <c r="DK6" s="2">
        <v>9</v>
      </c>
      <c r="DL6" s="2">
        <v>10</v>
      </c>
      <c r="DM6" s="2">
        <v>11</v>
      </c>
      <c r="DN6" s="2">
        <v>12</v>
      </c>
      <c r="DO6" s="2">
        <v>13</v>
      </c>
      <c r="DP6" s="2">
        <v>14</v>
      </c>
      <c r="DQ6" s="2">
        <v>15</v>
      </c>
      <c r="DR6" s="2">
        <v>1</v>
      </c>
      <c r="DS6" s="2">
        <v>2</v>
      </c>
      <c r="DT6" s="2">
        <v>3</v>
      </c>
      <c r="DU6" s="2">
        <v>4</v>
      </c>
      <c r="DV6" s="2">
        <v>5</v>
      </c>
      <c r="DW6" s="2">
        <v>6</v>
      </c>
      <c r="DX6" s="2">
        <v>7</v>
      </c>
      <c r="DY6" s="2">
        <v>8</v>
      </c>
      <c r="DZ6" s="2">
        <v>9</v>
      </c>
      <c r="EA6" s="2">
        <v>10</v>
      </c>
      <c r="EB6" s="2">
        <v>11</v>
      </c>
      <c r="EC6" s="2">
        <v>12</v>
      </c>
      <c r="ED6" s="2">
        <v>13</v>
      </c>
      <c r="EE6" s="2">
        <v>14</v>
      </c>
      <c r="EF6" s="2">
        <v>15</v>
      </c>
      <c r="EG6" s="2">
        <v>1</v>
      </c>
      <c r="EH6" s="2">
        <v>2</v>
      </c>
      <c r="EI6" s="2">
        <v>3</v>
      </c>
      <c r="EJ6" s="2">
        <v>4</v>
      </c>
      <c r="EK6" s="2">
        <v>5</v>
      </c>
      <c r="EL6" s="2">
        <v>6</v>
      </c>
      <c r="EM6" s="2">
        <v>7</v>
      </c>
      <c r="EN6" s="2">
        <v>8</v>
      </c>
      <c r="EO6" s="2">
        <v>9</v>
      </c>
      <c r="EP6" s="2">
        <v>10</v>
      </c>
      <c r="EQ6" s="2">
        <v>11</v>
      </c>
      <c r="ER6" s="2">
        <v>12</v>
      </c>
      <c r="ES6" s="2">
        <v>13</v>
      </c>
      <c r="ET6" s="2">
        <v>14</v>
      </c>
      <c r="EU6" s="2">
        <v>15</v>
      </c>
      <c r="EV6" s="2">
        <v>1</v>
      </c>
      <c r="EW6" s="2">
        <v>2</v>
      </c>
      <c r="EX6" s="2">
        <v>3</v>
      </c>
      <c r="EY6" s="2">
        <v>4</v>
      </c>
      <c r="EZ6" s="2">
        <v>5</v>
      </c>
      <c r="FA6" s="2">
        <v>6</v>
      </c>
      <c r="FB6" s="2">
        <v>7</v>
      </c>
      <c r="FC6" s="2">
        <v>8</v>
      </c>
      <c r="FD6" s="2">
        <v>9</v>
      </c>
      <c r="FE6" s="2">
        <v>10</v>
      </c>
      <c r="FF6" s="2">
        <v>11</v>
      </c>
      <c r="FG6" s="2">
        <v>12</v>
      </c>
      <c r="FH6" s="2">
        <v>13</v>
      </c>
      <c r="FI6" s="2">
        <v>14</v>
      </c>
      <c r="FJ6" s="2">
        <v>15</v>
      </c>
      <c r="FK6" s="2">
        <v>1</v>
      </c>
      <c r="FL6" s="2">
        <v>2</v>
      </c>
      <c r="FM6" s="2">
        <v>3</v>
      </c>
      <c r="FN6" s="2">
        <v>4</v>
      </c>
      <c r="FO6" s="2">
        <v>5</v>
      </c>
      <c r="FP6" s="2">
        <v>6</v>
      </c>
      <c r="FQ6" s="2">
        <v>7</v>
      </c>
      <c r="FR6" s="2">
        <v>8</v>
      </c>
      <c r="FS6" s="2">
        <v>9</v>
      </c>
      <c r="FT6" s="2">
        <v>10</v>
      </c>
      <c r="FU6" s="2">
        <v>11</v>
      </c>
      <c r="FV6" s="2">
        <v>12</v>
      </c>
      <c r="FW6" s="2">
        <v>13</v>
      </c>
      <c r="FX6" s="2">
        <v>14</v>
      </c>
      <c r="FY6" s="2">
        <v>15</v>
      </c>
      <c r="FZ6" s="2">
        <v>1</v>
      </c>
      <c r="GA6" s="2">
        <v>2</v>
      </c>
      <c r="GB6" s="2">
        <v>3</v>
      </c>
      <c r="GC6" s="2">
        <v>4</v>
      </c>
      <c r="GD6" s="2">
        <v>5</v>
      </c>
      <c r="GE6" s="2">
        <v>6</v>
      </c>
      <c r="GF6" s="2">
        <v>7</v>
      </c>
      <c r="GG6" s="2">
        <v>8</v>
      </c>
      <c r="GH6" s="2">
        <v>9</v>
      </c>
      <c r="GI6" s="2">
        <v>10</v>
      </c>
      <c r="GJ6" s="2">
        <v>11</v>
      </c>
      <c r="GK6" s="2">
        <v>12</v>
      </c>
      <c r="GL6" s="2">
        <v>13</v>
      </c>
      <c r="GM6" s="2">
        <v>14</v>
      </c>
      <c r="GN6" s="2">
        <v>15</v>
      </c>
      <c r="GO6" s="2">
        <v>1</v>
      </c>
      <c r="GP6" s="2">
        <v>2</v>
      </c>
      <c r="GQ6" s="2">
        <v>3</v>
      </c>
      <c r="GR6" s="2">
        <v>4</v>
      </c>
      <c r="GS6" s="2">
        <v>5</v>
      </c>
      <c r="GT6" s="2">
        <v>6</v>
      </c>
      <c r="GU6" s="2">
        <v>7</v>
      </c>
      <c r="GV6" s="2">
        <v>8</v>
      </c>
      <c r="GW6" s="2">
        <v>9</v>
      </c>
      <c r="GX6" s="2">
        <v>10</v>
      </c>
      <c r="GY6" s="2">
        <v>11</v>
      </c>
      <c r="GZ6" s="2">
        <v>12</v>
      </c>
      <c r="HA6" s="2">
        <v>13</v>
      </c>
      <c r="HB6" s="2">
        <v>14</v>
      </c>
      <c r="HC6" s="2">
        <v>15</v>
      </c>
      <c r="HD6" s="2">
        <v>1</v>
      </c>
      <c r="HE6" s="2">
        <v>2</v>
      </c>
      <c r="HF6" s="2">
        <v>3</v>
      </c>
      <c r="HG6" s="2">
        <v>4</v>
      </c>
      <c r="HH6" s="2">
        <v>5</v>
      </c>
      <c r="HI6" s="2">
        <v>6</v>
      </c>
      <c r="HJ6" s="2">
        <v>7</v>
      </c>
      <c r="HK6" s="2">
        <v>8</v>
      </c>
      <c r="HL6" s="2">
        <v>9</v>
      </c>
      <c r="HM6" s="2">
        <v>10</v>
      </c>
      <c r="HN6" s="2">
        <v>11</v>
      </c>
      <c r="HO6" s="2">
        <v>12</v>
      </c>
      <c r="HP6" s="2">
        <v>13</v>
      </c>
      <c r="HQ6" s="2">
        <v>14</v>
      </c>
      <c r="HR6" s="2">
        <v>15</v>
      </c>
      <c r="HS6" s="2">
        <v>1</v>
      </c>
      <c r="HT6" s="2">
        <v>2</v>
      </c>
      <c r="HU6" s="2">
        <v>3</v>
      </c>
      <c r="HV6" s="2">
        <v>4</v>
      </c>
      <c r="HW6" s="2">
        <v>5</v>
      </c>
      <c r="HX6" s="2">
        <v>6</v>
      </c>
      <c r="HY6" s="2">
        <v>7</v>
      </c>
      <c r="HZ6" s="2">
        <v>8</v>
      </c>
      <c r="IA6" s="2">
        <v>9</v>
      </c>
      <c r="IB6" s="2">
        <v>10</v>
      </c>
      <c r="IC6" s="2">
        <v>11</v>
      </c>
      <c r="ID6" s="2">
        <v>12</v>
      </c>
      <c r="IE6" s="2">
        <v>13</v>
      </c>
      <c r="IF6" s="2">
        <v>14</v>
      </c>
      <c r="IG6" s="2">
        <v>15</v>
      </c>
    </row>
    <row r="7" spans="1:241" x14ac:dyDescent="0.2">
      <c r="A7" s="4">
        <v>1</v>
      </c>
      <c r="B7" s="5">
        <v>0.25346551712947302</v>
      </c>
      <c r="C7" s="5">
        <v>0.67345139887656902</v>
      </c>
      <c r="D7" s="5">
        <v>0.62954985497391602</v>
      </c>
      <c r="E7" s="5">
        <v>0.55519217471631599</v>
      </c>
      <c r="F7" s="5">
        <v>0.539338613773655</v>
      </c>
      <c r="G7" s="5">
        <v>0.455568818822986</v>
      </c>
      <c r="H7" s="5">
        <v>0.51503378892546903</v>
      </c>
      <c r="I7" s="5">
        <v>0.50170439540473799</v>
      </c>
      <c r="J7" s="5">
        <v>0.50567415973057095</v>
      </c>
      <c r="K7" s="5">
        <v>0.49257564104117302</v>
      </c>
      <c r="L7" s="5">
        <v>0.52630807434549198</v>
      </c>
      <c r="M7" s="5">
        <v>0.52568150529187296</v>
      </c>
      <c r="N7" s="5">
        <v>0.62908969663292202</v>
      </c>
      <c r="O7" s="5">
        <v>0.62124319516825599</v>
      </c>
      <c r="P7" s="5">
        <v>0.65326466986116305</v>
      </c>
      <c r="Q7" s="5">
        <v>0.58525838099911698</v>
      </c>
      <c r="R7" s="5">
        <v>0.57040292031368001</v>
      </c>
      <c r="S7" s="5">
        <v>0.55098632730190999</v>
      </c>
      <c r="T7" s="5">
        <v>0.51381815347080595</v>
      </c>
      <c r="U7" s="5">
        <v>0.48946354944820902</v>
      </c>
      <c r="V7" s="5">
        <v>0.48740011688687801</v>
      </c>
      <c r="W7" s="5">
        <v>0.497207363983458</v>
      </c>
      <c r="X7" s="5">
        <v>0.62269427203836203</v>
      </c>
      <c r="Y7" s="5">
        <v>0.63335085154265303</v>
      </c>
      <c r="Z7" s="5">
        <v>0.60209475030410897</v>
      </c>
      <c r="AA7" s="5">
        <v>0.656732126026774</v>
      </c>
      <c r="AB7" s="5">
        <v>0.63701924917709396</v>
      </c>
      <c r="AC7" s="5">
        <v>0.65657011131446497</v>
      </c>
      <c r="AD7" s="5">
        <v>0.66298350183735999</v>
      </c>
      <c r="AE7" s="5">
        <v>0.69324822639236094</v>
      </c>
      <c r="AF7" s="5">
        <v>1.01100402580458</v>
      </c>
      <c r="AG7" s="5">
        <v>0.835250773596525</v>
      </c>
      <c r="AH7" s="5">
        <v>0.83038893795734503</v>
      </c>
      <c r="AI7" s="5">
        <v>0.78578670642961201</v>
      </c>
      <c r="AJ7" s="5">
        <v>0.79868215177016599</v>
      </c>
      <c r="AK7" s="5">
        <v>0.85226819357837302</v>
      </c>
      <c r="AL7" s="5">
        <v>0.829632941146767</v>
      </c>
      <c r="AM7" s="5">
        <v>0.89447795804732499</v>
      </c>
      <c r="AN7" s="5">
        <v>0.90924118502427498</v>
      </c>
      <c r="AO7" s="5">
        <v>0.86677896600147497</v>
      </c>
      <c r="AP7" s="5">
        <v>0.91167739098441003</v>
      </c>
      <c r="AQ7" s="5">
        <v>0.89178567093670802</v>
      </c>
      <c r="AR7" s="5">
        <v>0.87182937541464001</v>
      </c>
      <c r="AS7" s="5">
        <v>0.90050837483150803</v>
      </c>
      <c r="AT7" s="5">
        <v>0.888883090834786</v>
      </c>
      <c r="AU7" s="5">
        <v>1.81382995091605</v>
      </c>
      <c r="AV7" s="5">
        <v>1.61206136358733</v>
      </c>
      <c r="AW7" s="5">
        <v>1.5761083936364</v>
      </c>
      <c r="AX7" s="5">
        <v>1.39953060814509</v>
      </c>
      <c r="AY7" s="5">
        <v>1.2967000735102301</v>
      </c>
      <c r="AZ7" s="5">
        <v>1.3745639416386399</v>
      </c>
      <c r="BA7" s="5">
        <v>1.34274286073539</v>
      </c>
      <c r="BB7" s="5">
        <v>1.34033364098331</v>
      </c>
      <c r="BC7" s="5">
        <v>1.2924632923071699</v>
      </c>
      <c r="BD7" s="5">
        <v>1.20885482529531</v>
      </c>
      <c r="BE7" s="5">
        <v>1.22608482802809</v>
      </c>
      <c r="BF7" s="5">
        <v>1.2361406514547699</v>
      </c>
      <c r="BG7" s="5">
        <v>1.1712734411372501</v>
      </c>
      <c r="BH7" s="5">
        <v>1.1729257153133299</v>
      </c>
      <c r="BI7" s="5">
        <v>1.20397617273639</v>
      </c>
      <c r="BJ7" s="5">
        <v>2.7740969504646</v>
      </c>
      <c r="BK7" s="5">
        <v>2.1042137537035002</v>
      </c>
      <c r="BL7" s="5">
        <v>2.1429354215598702</v>
      </c>
      <c r="BM7" s="5">
        <v>2.1861651127309401</v>
      </c>
      <c r="BN7" s="5">
        <v>1.9414078977554501</v>
      </c>
      <c r="BO7" s="5">
        <v>1.9843270469214001</v>
      </c>
      <c r="BP7" s="5">
        <v>1.9253236673807701</v>
      </c>
      <c r="BQ7" s="5">
        <v>1.9925534657389801</v>
      </c>
      <c r="BR7" s="5">
        <v>1.8776880921661301</v>
      </c>
      <c r="BS7" s="5">
        <v>1.78508010833369</v>
      </c>
      <c r="BT7" s="5">
        <v>1.78189311650842</v>
      </c>
      <c r="BU7" s="5">
        <v>1.86144410676612</v>
      </c>
      <c r="BV7" s="5">
        <v>1.7704150111695001</v>
      </c>
      <c r="BW7" s="5">
        <v>1.79365712466266</v>
      </c>
      <c r="BX7" s="5">
        <v>1.78288485090185</v>
      </c>
      <c r="BY7" s="5">
        <v>2.7493753695664198</v>
      </c>
      <c r="BZ7" s="5">
        <v>2.0620068702929499</v>
      </c>
      <c r="CA7" s="5">
        <v>2.9329547758027101</v>
      </c>
      <c r="CB7" s="5">
        <v>3.1522773405495799</v>
      </c>
      <c r="CC7" s="5">
        <v>3.63786663001255</v>
      </c>
      <c r="CD7" s="5">
        <v>3.58195384914342</v>
      </c>
      <c r="CE7" s="5">
        <v>3.86286035371882</v>
      </c>
      <c r="CF7" s="5">
        <v>3.7875956623064599</v>
      </c>
      <c r="CG7" s="5">
        <v>3.4145935791461799</v>
      </c>
      <c r="CH7" s="5">
        <v>3.3379796546602898</v>
      </c>
      <c r="CI7" s="5">
        <v>3.4411051677418398</v>
      </c>
      <c r="CJ7" s="5">
        <v>3.5881491628050002</v>
      </c>
      <c r="CK7" s="5">
        <v>3.34849181389774</v>
      </c>
      <c r="CL7" s="5">
        <v>3.5249767715533502</v>
      </c>
      <c r="CM7" s="5">
        <v>3.4265144456591301</v>
      </c>
      <c r="CN7" s="5">
        <v>3.8549320477502298</v>
      </c>
      <c r="CO7" s="5">
        <v>2.1801824559975</v>
      </c>
      <c r="CP7" s="5">
        <v>4.9333218473445797</v>
      </c>
      <c r="CQ7" s="5">
        <v>4.9923162119956102</v>
      </c>
      <c r="CR7" s="5">
        <v>5.0110111459935798</v>
      </c>
      <c r="CS7" s="5">
        <v>4.9651974271301302</v>
      </c>
      <c r="CT7" s="5">
        <v>5.0100007580935797</v>
      </c>
      <c r="CU7" s="5">
        <v>5.10965417984875</v>
      </c>
      <c r="CV7" s="5">
        <v>4.7147164885121198</v>
      </c>
      <c r="CW7" s="5">
        <v>4.5013794028438703</v>
      </c>
      <c r="CX7" s="5">
        <v>4.6986369901126404</v>
      </c>
      <c r="CY7" s="5">
        <v>4.7827867130573702</v>
      </c>
      <c r="CZ7" s="5">
        <v>4.3354352561022296</v>
      </c>
      <c r="DA7" s="5">
        <v>4.8561251972910799</v>
      </c>
      <c r="DB7" s="5">
        <v>4.6623453203966401</v>
      </c>
      <c r="DC7" s="5">
        <v>6.6469623507805302</v>
      </c>
      <c r="DD7" s="5">
        <v>3.23900880269463</v>
      </c>
      <c r="DE7" s="5">
        <v>5.51583678113718</v>
      </c>
      <c r="DF7" s="5">
        <v>5.4425304368396903</v>
      </c>
      <c r="DG7" s="5">
        <v>5.4516576897823903</v>
      </c>
      <c r="DH7" s="5">
        <v>5.3419849979884804</v>
      </c>
      <c r="DI7" s="5">
        <v>5.3174620869795204</v>
      </c>
      <c r="DJ7" s="5">
        <v>5.35365408973722</v>
      </c>
      <c r="DK7" s="5">
        <v>4.9797399612713003</v>
      </c>
      <c r="DL7" s="5">
        <v>4.7673251948058502</v>
      </c>
      <c r="DM7" s="5">
        <v>4.9096229537837397</v>
      </c>
      <c r="DN7" s="5">
        <v>5.1622705170870304</v>
      </c>
      <c r="DO7" s="5">
        <v>4.7514437655457602</v>
      </c>
      <c r="DP7" s="5">
        <v>5.15757395638252</v>
      </c>
      <c r="DQ7" s="5">
        <v>4.9391307341059996</v>
      </c>
      <c r="DR7" s="5">
        <v>4.4618914600551003</v>
      </c>
      <c r="DS7" s="5">
        <v>3.0575557441296102</v>
      </c>
      <c r="DT7" s="5">
        <v>5.270781915972</v>
      </c>
      <c r="DU7" s="5">
        <v>5.3631243816207901</v>
      </c>
      <c r="DV7" s="5">
        <v>4.47019450668693</v>
      </c>
      <c r="DW7" s="5">
        <v>4.3962855144291098</v>
      </c>
      <c r="DX7" s="5">
        <v>4.1250004158775697</v>
      </c>
      <c r="DY7" s="5">
        <v>4.1305762528373897</v>
      </c>
      <c r="DZ7" s="5">
        <v>3.8773392336521599</v>
      </c>
      <c r="EA7" s="5">
        <v>3.8026653121065701</v>
      </c>
      <c r="EB7" s="5">
        <v>4.0187938352770001</v>
      </c>
      <c r="EC7" s="5">
        <v>4.2984190079219697</v>
      </c>
      <c r="ED7" s="5">
        <v>4.0092508612845696</v>
      </c>
      <c r="EE7" s="5">
        <v>4.3174114576317599</v>
      </c>
      <c r="EF7" s="5">
        <v>4.2397220950991397</v>
      </c>
      <c r="EG7" s="5">
        <v>3.7701221512647098</v>
      </c>
      <c r="EH7" s="5">
        <v>2.8029819062240899</v>
      </c>
      <c r="EI7" s="5">
        <v>2.6772439597867699</v>
      </c>
      <c r="EJ7" s="5">
        <v>2.9274313519037198</v>
      </c>
      <c r="EK7" s="5">
        <v>2.4012546295268802</v>
      </c>
      <c r="EL7" s="5">
        <v>2.2656911132154001</v>
      </c>
      <c r="EM7" s="5">
        <v>2.1057098426321699</v>
      </c>
      <c r="EN7" s="5">
        <v>1.94837526856026</v>
      </c>
      <c r="EO7" s="5">
        <v>1.82563772166602</v>
      </c>
      <c r="EP7" s="5">
        <v>1.6921920538406201</v>
      </c>
      <c r="EQ7" s="5">
        <v>1.8390683253917799</v>
      </c>
      <c r="ER7" s="5">
        <v>1.8204030882484099</v>
      </c>
      <c r="ES7" s="5">
        <v>1.7569950201033</v>
      </c>
      <c r="ET7" s="5">
        <v>1.81292904489216</v>
      </c>
      <c r="EU7" s="5">
        <v>1.80005486330197</v>
      </c>
      <c r="EV7" s="5">
        <v>1.0596647925632501</v>
      </c>
      <c r="EW7" s="5">
        <v>1.0535042350831401</v>
      </c>
      <c r="EX7" s="5">
        <v>1.6804041832793899</v>
      </c>
      <c r="EY7" s="5">
        <v>1.4708432251125101</v>
      </c>
      <c r="EZ7" s="5">
        <v>1.3347797404697701</v>
      </c>
      <c r="FA7" s="5">
        <v>1.20358910460341</v>
      </c>
      <c r="FB7" s="5">
        <v>1.2361372781081601</v>
      </c>
      <c r="FC7" s="5">
        <v>1.1648618017922301</v>
      </c>
      <c r="FD7" s="5">
        <v>1.1243099923838</v>
      </c>
      <c r="FE7" s="5">
        <v>1.10692689108866</v>
      </c>
      <c r="FF7" s="5">
        <v>1.1727636131113901</v>
      </c>
      <c r="FG7" s="5">
        <v>1.11366667168069</v>
      </c>
      <c r="FH7" s="5">
        <v>1.14797250987774</v>
      </c>
      <c r="FI7" s="5">
        <v>1.1427054076752901</v>
      </c>
      <c r="FJ7" s="5">
        <v>1.16724559017504</v>
      </c>
      <c r="FK7" s="5">
        <v>0.35269792650993698</v>
      </c>
      <c r="FL7" s="5">
        <v>0.50472817505338097</v>
      </c>
      <c r="FM7" s="5">
        <v>0.75835074400281999</v>
      </c>
      <c r="FN7" s="5">
        <v>0.70331168979250702</v>
      </c>
      <c r="FO7" s="5">
        <v>0.74871965078747904</v>
      </c>
      <c r="FP7" s="5">
        <v>0.702675909730476</v>
      </c>
      <c r="FQ7" s="5">
        <v>0.68795312137964304</v>
      </c>
      <c r="FR7" s="5">
        <v>0.67650738106709896</v>
      </c>
      <c r="FS7" s="5">
        <v>0.65256530297842497</v>
      </c>
      <c r="FT7" s="5">
        <v>0.65620049831876204</v>
      </c>
      <c r="FU7" s="5">
        <v>0.79033735838739705</v>
      </c>
      <c r="FV7" s="5">
        <v>0.77198268939273496</v>
      </c>
      <c r="FW7" s="5">
        <v>0.84580595995324004</v>
      </c>
      <c r="FX7" s="5">
        <v>0.81845701731013498</v>
      </c>
      <c r="FY7" s="5">
        <v>0.79898396695284302</v>
      </c>
      <c r="FZ7" s="5">
        <v>0.43221960647227398</v>
      </c>
      <c r="GA7" s="5">
        <v>0.51469940731319797</v>
      </c>
      <c r="GB7" s="5">
        <v>0.93706002075029604</v>
      </c>
      <c r="GC7" s="5">
        <v>0.84124564178016703</v>
      </c>
      <c r="GD7" s="5">
        <v>0.93290988110971995</v>
      </c>
      <c r="GE7" s="5">
        <v>0.80085718700173403</v>
      </c>
      <c r="GF7" s="5">
        <v>0.76725383140568604</v>
      </c>
      <c r="GG7" s="5">
        <v>0.72112325636091201</v>
      </c>
      <c r="GH7" s="5">
        <v>0.72481732703995905</v>
      </c>
      <c r="GI7" s="5">
        <v>0.73336933867120302</v>
      </c>
      <c r="GJ7" s="5">
        <v>0.76799128573411901</v>
      </c>
      <c r="GK7" s="5">
        <v>0.71686699664472697</v>
      </c>
      <c r="GL7" s="5">
        <v>0.73085963912902896</v>
      </c>
      <c r="GM7" s="5">
        <v>0.6856132264268</v>
      </c>
      <c r="GN7" s="5">
        <v>0.71042127350470297</v>
      </c>
      <c r="GO7" s="5">
        <v>0.30639624281764299</v>
      </c>
      <c r="GP7" s="5">
        <v>0.51496554543796502</v>
      </c>
      <c r="GQ7" s="5">
        <v>0.84486018954380104</v>
      </c>
      <c r="GR7" s="5">
        <v>0.76216885729555295</v>
      </c>
      <c r="GS7" s="5">
        <v>0.82006280365377204</v>
      </c>
      <c r="GT7" s="5">
        <v>0.64738270213564097</v>
      </c>
      <c r="GU7" s="5">
        <v>0.62211818343703496</v>
      </c>
      <c r="GV7" s="5">
        <v>0.63025327321587699</v>
      </c>
      <c r="GW7" s="5">
        <v>0.66550467713124295</v>
      </c>
      <c r="GX7" s="5">
        <v>0.65957620563828601</v>
      </c>
      <c r="GY7" s="5">
        <v>0.682979569753288</v>
      </c>
      <c r="GZ7" s="5">
        <v>0.62400563270616904</v>
      </c>
      <c r="HA7" s="5">
        <v>0.622072911157727</v>
      </c>
      <c r="HB7" s="5">
        <v>0.58948421695614395</v>
      </c>
      <c r="HC7" s="5">
        <v>0.59913023523931197</v>
      </c>
      <c r="HD7" s="5">
        <v>0.31833955242074002</v>
      </c>
      <c r="HE7" s="5">
        <v>0.52124762442792805</v>
      </c>
      <c r="HF7" s="5">
        <v>0.93202427155566903</v>
      </c>
      <c r="HG7" s="5">
        <v>0.917868222650294</v>
      </c>
      <c r="HH7" s="5">
        <v>0.81912129988332005</v>
      </c>
      <c r="HI7" s="5">
        <v>0.65324853108650605</v>
      </c>
      <c r="HJ7" s="5">
        <v>0.66257710333999897</v>
      </c>
      <c r="HK7" s="5">
        <v>0.60594700071204299</v>
      </c>
      <c r="HL7" s="5">
        <v>0.63329812572375999</v>
      </c>
      <c r="HM7" s="5">
        <v>0.594564757433928</v>
      </c>
      <c r="HN7" s="5">
        <v>0.67759460724693299</v>
      </c>
      <c r="HO7" s="5">
        <v>0.61165093787632996</v>
      </c>
      <c r="HP7" s="5">
        <v>0.613373047109948</v>
      </c>
      <c r="HQ7" s="5">
        <v>0.57216537303094805</v>
      </c>
      <c r="HR7" s="5">
        <v>0.58081050198334006</v>
      </c>
      <c r="HS7" s="5">
        <v>0.50796774395043498</v>
      </c>
      <c r="HT7" s="5">
        <v>0.76487587761965203</v>
      </c>
      <c r="HU7" s="5">
        <v>1.00304434390259</v>
      </c>
      <c r="HV7" s="5">
        <v>0.97988831452701297</v>
      </c>
      <c r="HW7" s="5">
        <v>0.97115242798629997</v>
      </c>
      <c r="HX7" s="5">
        <v>0.82495325123535801</v>
      </c>
      <c r="HY7" s="5">
        <v>0.78255344556713102</v>
      </c>
      <c r="HZ7" s="5">
        <v>0.68271070866346595</v>
      </c>
      <c r="IA7" s="5">
        <v>0.66463539403442995</v>
      </c>
      <c r="IB7" s="5">
        <v>0.65005870116702202</v>
      </c>
      <c r="IC7" s="5">
        <v>0.62573154280725996</v>
      </c>
      <c r="ID7" s="5">
        <v>0.593843458206324</v>
      </c>
      <c r="IE7" s="5">
        <v>0.60804676118492396</v>
      </c>
      <c r="IF7" s="5">
        <v>0.56120514891775697</v>
      </c>
      <c r="IG7" s="5">
        <v>0.54600047203623203</v>
      </c>
    </row>
    <row r="8" spans="1:241" x14ac:dyDescent="0.2">
      <c r="A8" s="4">
        <v>2</v>
      </c>
      <c r="B8" s="5">
        <v>2.04943831708428E-2</v>
      </c>
      <c r="C8" s="5">
        <v>0.53940876258160098</v>
      </c>
      <c r="D8" s="5">
        <v>0.48485186683620901</v>
      </c>
      <c r="E8" s="5">
        <v>0.41830087075676797</v>
      </c>
      <c r="F8" s="5">
        <v>0.38055838744562698</v>
      </c>
      <c r="G8" s="5">
        <v>0.27352242716335401</v>
      </c>
      <c r="H8" s="5">
        <v>0.28721678540615603</v>
      </c>
      <c r="I8" s="5">
        <v>0.24820030804881801</v>
      </c>
      <c r="J8" s="5">
        <v>0.26041058504600001</v>
      </c>
      <c r="K8" s="5">
        <v>0.27279274313838198</v>
      </c>
      <c r="L8" s="5">
        <v>0.28918804727629399</v>
      </c>
      <c r="M8" s="5">
        <v>0.28370145590838403</v>
      </c>
      <c r="N8" s="5">
        <v>0.45993964827977701</v>
      </c>
      <c r="O8" s="5">
        <v>0.43692758302990298</v>
      </c>
      <c r="P8" s="5">
        <v>0.46821792417429398</v>
      </c>
      <c r="Q8" s="5">
        <v>8.3705756542337001E-2</v>
      </c>
      <c r="R8" s="5">
        <v>0.33330739777257201</v>
      </c>
      <c r="S8" s="5">
        <v>0.30012894667682299</v>
      </c>
      <c r="T8" s="5">
        <v>0.27324941298541799</v>
      </c>
      <c r="U8" s="5">
        <v>0.26733014626231399</v>
      </c>
      <c r="V8" s="5">
        <v>0.21896549433756801</v>
      </c>
      <c r="W8" s="5">
        <v>0.22426005304802099</v>
      </c>
      <c r="X8" s="5">
        <v>0.38244189204109003</v>
      </c>
      <c r="Y8" s="5">
        <v>0.43818758912014699</v>
      </c>
      <c r="Z8" s="5">
        <v>0.41319687754491702</v>
      </c>
      <c r="AA8" s="5">
        <v>0.41227414089497599</v>
      </c>
      <c r="AB8" s="5">
        <v>0.39307712157160302</v>
      </c>
      <c r="AC8" s="5">
        <v>0.45050604740227101</v>
      </c>
      <c r="AD8" s="5">
        <v>0.45180469516038302</v>
      </c>
      <c r="AE8" s="5">
        <v>0.54282651738702803</v>
      </c>
      <c r="AF8" s="5">
        <v>0.219121607426638</v>
      </c>
      <c r="AG8" s="5">
        <v>0.32926578700529902</v>
      </c>
      <c r="AH8" s="5">
        <v>0.423903787074347</v>
      </c>
      <c r="AI8" s="5">
        <v>0.38942047986605</v>
      </c>
      <c r="AJ8" s="5">
        <v>0.488227602287027</v>
      </c>
      <c r="AK8" s="5">
        <v>0.42601575792735602</v>
      </c>
      <c r="AL8" s="5">
        <v>0.420016842390254</v>
      </c>
      <c r="AM8" s="5">
        <v>0.54278286329631498</v>
      </c>
      <c r="AN8" s="5">
        <v>0.65677609464660403</v>
      </c>
      <c r="AO8" s="5">
        <v>0.62160325676071704</v>
      </c>
      <c r="AP8" s="5">
        <v>0.62028187942801205</v>
      </c>
      <c r="AQ8" s="5">
        <v>0.59926959186513995</v>
      </c>
      <c r="AR8" s="5">
        <v>0.61397201372911703</v>
      </c>
      <c r="AS8" s="5">
        <v>0.64758400617976697</v>
      </c>
      <c r="AT8" s="5">
        <v>0.63571258358343996</v>
      </c>
      <c r="AU8" s="5">
        <v>0.65172035470851097</v>
      </c>
      <c r="AV8" s="5">
        <v>0.61833174041996797</v>
      </c>
      <c r="AW8" s="5">
        <v>0.78137829975542605</v>
      </c>
      <c r="AX8" s="5">
        <v>0.72860278857947203</v>
      </c>
      <c r="AY8" s="5">
        <v>0.74905272866088501</v>
      </c>
      <c r="AZ8" s="5">
        <v>0.65674514148119301</v>
      </c>
      <c r="BA8" s="5">
        <v>0.64107752211983005</v>
      </c>
      <c r="BB8" s="5">
        <v>0.73671973822918901</v>
      </c>
      <c r="BC8" s="5">
        <v>0.81957171555591501</v>
      </c>
      <c r="BD8" s="5">
        <v>0.75712794310742204</v>
      </c>
      <c r="BE8" s="5">
        <v>0.75716909551696299</v>
      </c>
      <c r="BF8" s="5">
        <v>0.76186213658943702</v>
      </c>
      <c r="BG8" s="5">
        <v>0.74657670019531697</v>
      </c>
      <c r="BH8" s="5">
        <v>0.76575309836386196</v>
      </c>
      <c r="BI8" s="5">
        <v>0.80194007011584401</v>
      </c>
      <c r="BJ8" s="5">
        <v>1.4453948108405601</v>
      </c>
      <c r="BK8" s="5">
        <v>1.37157976188897</v>
      </c>
      <c r="BL8" s="5">
        <v>1.43951623182177</v>
      </c>
      <c r="BM8" s="5">
        <v>1.7779479474568101</v>
      </c>
      <c r="BN8" s="5">
        <v>1.61301860246995</v>
      </c>
      <c r="BO8" s="5">
        <v>1.41843590709343</v>
      </c>
      <c r="BP8" s="5">
        <v>1.37234493583187</v>
      </c>
      <c r="BQ8" s="5">
        <v>1.4392270779918099</v>
      </c>
      <c r="BR8" s="5">
        <v>1.38688837186725</v>
      </c>
      <c r="BS8" s="5">
        <v>1.3262337249224001</v>
      </c>
      <c r="BT8" s="5">
        <v>1.32051716499725</v>
      </c>
      <c r="BU8" s="5">
        <v>1.40291463650919</v>
      </c>
      <c r="BV8" s="5">
        <v>1.3498571520063301</v>
      </c>
      <c r="BW8" s="5">
        <v>1.3854803477858499</v>
      </c>
      <c r="BX8" s="5">
        <v>1.4179003968206101</v>
      </c>
      <c r="BY8" s="5">
        <v>1.6238752013556801</v>
      </c>
      <c r="BZ8" s="5">
        <v>2.7682464828073101</v>
      </c>
      <c r="CA8" s="5">
        <v>4.2355435650643596</v>
      </c>
      <c r="CB8" s="5">
        <v>4.6127406928449197</v>
      </c>
      <c r="CC8" s="5">
        <v>5.6972076132312104</v>
      </c>
      <c r="CD8" s="5">
        <v>5.1487823669563699</v>
      </c>
      <c r="CE8" s="5">
        <v>5.2768077110715801</v>
      </c>
      <c r="CF8" s="5">
        <v>5.0850182641689399</v>
      </c>
      <c r="CG8" s="5">
        <v>4.5729649096945897</v>
      </c>
      <c r="CH8" s="5">
        <v>4.36534582699253</v>
      </c>
      <c r="CI8" s="5">
        <v>4.5994089630976998</v>
      </c>
      <c r="CJ8" s="5">
        <v>4.9587897791411102</v>
      </c>
      <c r="CK8" s="5">
        <v>4.53642785370503</v>
      </c>
      <c r="CL8" s="5">
        <v>4.7921992419833401</v>
      </c>
      <c r="CM8" s="5">
        <v>4.80075941537386</v>
      </c>
      <c r="CN8" s="5">
        <v>3.2549897676658199</v>
      </c>
      <c r="CO8" s="5">
        <v>4.3572593830000299</v>
      </c>
      <c r="CP8" s="5">
        <v>8.6238613138396403</v>
      </c>
      <c r="CQ8" s="5">
        <v>8.5863034558857603</v>
      </c>
      <c r="CR8" s="5">
        <v>8.7317698462606401</v>
      </c>
      <c r="CS8" s="5">
        <v>8.0161492766120492</v>
      </c>
      <c r="CT8" s="5">
        <v>7.5368790527865599</v>
      </c>
      <c r="CU8" s="5">
        <v>7.82192803310123</v>
      </c>
      <c r="CV8" s="5">
        <v>7.22022249646096</v>
      </c>
      <c r="CW8" s="5">
        <v>6.8401484036430498</v>
      </c>
      <c r="CX8" s="5">
        <v>7.3341114593955696</v>
      </c>
      <c r="CY8" s="5">
        <v>7.5773110355981004</v>
      </c>
      <c r="CZ8" s="5">
        <v>6.7463631566264901</v>
      </c>
      <c r="DA8" s="5">
        <v>7.6253031990820297</v>
      </c>
      <c r="DB8" s="5">
        <v>7.41494987605682</v>
      </c>
      <c r="DC8" s="5">
        <v>6.6314557077287297</v>
      </c>
      <c r="DD8" s="5">
        <v>5.3987425364345301</v>
      </c>
      <c r="DE8" s="5">
        <v>9.3068552943594192</v>
      </c>
      <c r="DF8" s="5">
        <v>8.8739282778643904</v>
      </c>
      <c r="DG8" s="5">
        <v>9.0806314279711806</v>
      </c>
      <c r="DH8" s="5">
        <v>8.3774643880252206</v>
      </c>
      <c r="DI8" s="5">
        <v>7.8722765892984397</v>
      </c>
      <c r="DJ8" s="5">
        <v>8.04185084616031</v>
      </c>
      <c r="DK8" s="5">
        <v>7.4763478754086199</v>
      </c>
      <c r="DL8" s="5">
        <v>7.1474235848407197</v>
      </c>
      <c r="DM8" s="5">
        <v>7.5445725751584902</v>
      </c>
      <c r="DN8" s="5">
        <v>7.65284708886856</v>
      </c>
      <c r="DO8" s="5">
        <v>6.9763289978547096</v>
      </c>
      <c r="DP8" s="5">
        <v>7.7297834956573999</v>
      </c>
      <c r="DQ8" s="5">
        <v>7.4862142402804004</v>
      </c>
      <c r="DR8" s="5">
        <v>4.3314687335055702</v>
      </c>
      <c r="DS8" s="5">
        <v>5.0452003358084099</v>
      </c>
      <c r="DT8" s="5">
        <v>8.7334827685856897</v>
      </c>
      <c r="DU8" s="5">
        <v>8.6121551762111697</v>
      </c>
      <c r="DV8" s="5">
        <v>7.11952554449846</v>
      </c>
      <c r="DW8" s="5">
        <v>6.3880050445076701</v>
      </c>
      <c r="DX8" s="5">
        <v>5.8087870656520897</v>
      </c>
      <c r="DY8" s="5">
        <v>5.9400692929115397</v>
      </c>
      <c r="DZ8" s="5">
        <v>5.5642957449030304</v>
      </c>
      <c r="EA8" s="5">
        <v>5.4237211187466601</v>
      </c>
      <c r="EB8" s="5">
        <v>5.9211655018756097</v>
      </c>
      <c r="EC8" s="5">
        <v>6.0936599427932201</v>
      </c>
      <c r="ED8" s="5">
        <v>5.6554817902309402</v>
      </c>
      <c r="EE8" s="5">
        <v>6.37854551146388</v>
      </c>
      <c r="EF8" s="5">
        <v>6.3280593323762204</v>
      </c>
      <c r="EG8" s="5">
        <v>3.4718247353946201</v>
      </c>
      <c r="EH8" s="5">
        <v>2.8451949341345899</v>
      </c>
      <c r="EI8" s="5">
        <v>2.79682094287078</v>
      </c>
      <c r="EJ8" s="5">
        <v>3.1688153423324099</v>
      </c>
      <c r="EK8" s="5">
        <v>2.5837888554812598</v>
      </c>
      <c r="EL8" s="5">
        <v>2.1168638228545098</v>
      </c>
      <c r="EM8" s="5">
        <v>1.9741568140407899</v>
      </c>
      <c r="EN8" s="5">
        <v>1.8591793267103001</v>
      </c>
      <c r="EO8" s="5">
        <v>1.7306215150842199</v>
      </c>
      <c r="EP8" s="5">
        <v>1.58989811812752</v>
      </c>
      <c r="EQ8" s="5">
        <v>1.88719427633309</v>
      </c>
      <c r="ER8" s="5">
        <v>1.7897612226672099</v>
      </c>
      <c r="ES8" s="5">
        <v>1.71673583389725</v>
      </c>
      <c r="ET8" s="5">
        <v>1.9150075726981699</v>
      </c>
      <c r="EU8" s="5">
        <v>1.85696491064575</v>
      </c>
      <c r="EV8" s="5">
        <v>0.14883827684565101</v>
      </c>
      <c r="EW8" s="5">
        <v>0.43678679573309098</v>
      </c>
      <c r="EX8" s="5">
        <v>1.1024492008268201</v>
      </c>
      <c r="EY8" s="5">
        <v>1.03681437727888</v>
      </c>
      <c r="EZ8" s="5">
        <v>0.92920705559559402</v>
      </c>
      <c r="FA8" s="5">
        <v>0.725887118496644</v>
      </c>
      <c r="FB8" s="5">
        <v>0.74432107301356898</v>
      </c>
      <c r="FC8" s="5">
        <v>0.66727199525937897</v>
      </c>
      <c r="FD8" s="5">
        <v>0.66657698965031198</v>
      </c>
      <c r="FE8" s="5">
        <v>0.67268885522987998</v>
      </c>
      <c r="FF8" s="5">
        <v>0.80126982511452705</v>
      </c>
      <c r="FG8" s="5">
        <v>0.79195339532332598</v>
      </c>
      <c r="FH8" s="5">
        <v>0.86242493042425405</v>
      </c>
      <c r="FI8" s="5">
        <v>0.90711311506825199</v>
      </c>
      <c r="FJ8" s="5">
        <v>0.90426944239191498</v>
      </c>
      <c r="FK8" s="5">
        <v>7.0913192561770796E-2</v>
      </c>
      <c r="FL8" s="5">
        <v>0.24829062902176099</v>
      </c>
      <c r="FM8" s="5">
        <v>0.54589727125580301</v>
      </c>
      <c r="FN8" s="5">
        <v>0.50773574995139303</v>
      </c>
      <c r="FO8" s="5">
        <v>0.511150395518851</v>
      </c>
      <c r="FP8" s="5">
        <v>0.39186073916387498</v>
      </c>
      <c r="FQ8" s="5">
        <v>0.40073789894765899</v>
      </c>
      <c r="FR8" s="5">
        <v>0.36632014526284601</v>
      </c>
      <c r="FS8" s="5">
        <v>0.36044275583493801</v>
      </c>
      <c r="FT8" s="5">
        <v>0.348664899827412</v>
      </c>
      <c r="FU8" s="5">
        <v>0.50369795127774097</v>
      </c>
      <c r="FV8" s="5">
        <v>0.51978910802412803</v>
      </c>
      <c r="FW8" s="5">
        <v>0.58963383635350297</v>
      </c>
      <c r="FX8" s="5">
        <v>0.56634155953659704</v>
      </c>
      <c r="FY8" s="5">
        <v>0.59097213735370002</v>
      </c>
      <c r="FZ8" s="5">
        <v>4.0868287144018398E-2</v>
      </c>
      <c r="GA8" s="5">
        <v>0.16173836567659799</v>
      </c>
      <c r="GB8" s="5">
        <v>0.53772241723082403</v>
      </c>
      <c r="GC8" s="5">
        <v>0.50246554880046701</v>
      </c>
      <c r="GD8" s="5">
        <v>0.66105558349571802</v>
      </c>
      <c r="GE8" s="5">
        <v>0.46266955786062802</v>
      </c>
      <c r="GF8" s="5">
        <v>0.43766511665642699</v>
      </c>
      <c r="GG8" s="5">
        <v>0.38950906883311098</v>
      </c>
      <c r="GH8" s="5">
        <v>0.42118292468819202</v>
      </c>
      <c r="GI8" s="5">
        <v>0.44722167647324201</v>
      </c>
      <c r="GJ8" s="5">
        <v>0.42361060729164302</v>
      </c>
      <c r="GK8" s="5">
        <v>0.40452223515811803</v>
      </c>
      <c r="GL8" s="5">
        <v>0.421530468596232</v>
      </c>
      <c r="GM8" s="5">
        <v>0.38644907236388398</v>
      </c>
      <c r="GN8" s="5">
        <v>0.48131318219507602</v>
      </c>
      <c r="GO8" s="5">
        <v>4.9856415364593697E-2</v>
      </c>
      <c r="GP8" s="5">
        <v>0.1689886696921</v>
      </c>
      <c r="GQ8" s="5">
        <v>0.39162238631691898</v>
      </c>
      <c r="GR8" s="5">
        <v>0.39461664144324099</v>
      </c>
      <c r="GS8" s="5">
        <v>0.42524579399337697</v>
      </c>
      <c r="GT8" s="5">
        <v>0.29626522602949601</v>
      </c>
      <c r="GU8" s="5">
        <v>0.30285950385517102</v>
      </c>
      <c r="GV8" s="5">
        <v>0.30335378057787699</v>
      </c>
      <c r="GW8" s="5">
        <v>0.35606349940028198</v>
      </c>
      <c r="GX8" s="5">
        <v>0.37111394458867403</v>
      </c>
      <c r="GY8" s="5">
        <v>0.35776216550057</v>
      </c>
      <c r="GZ8" s="5">
        <v>0.32112851382650498</v>
      </c>
      <c r="HA8" s="5">
        <v>0.323193408693284</v>
      </c>
      <c r="HB8" s="5">
        <v>0.30040953086517302</v>
      </c>
      <c r="HC8" s="5">
        <v>0.36243381968013599</v>
      </c>
      <c r="HD8" s="5">
        <v>3.3959620123039401E-2</v>
      </c>
      <c r="HE8" s="5">
        <v>0.211792540467962</v>
      </c>
      <c r="HF8" s="5">
        <v>0.48787087712066801</v>
      </c>
      <c r="HG8" s="5">
        <v>0.51350427337149596</v>
      </c>
      <c r="HH8" s="5">
        <v>0.45756754718938603</v>
      </c>
      <c r="HI8" s="5">
        <v>0.31884312816863503</v>
      </c>
      <c r="HJ8" s="5">
        <v>0.33296694750663702</v>
      </c>
      <c r="HK8" s="5">
        <v>0.289737771803458</v>
      </c>
      <c r="HL8" s="5">
        <v>0.336814486086711</v>
      </c>
      <c r="HM8" s="5">
        <v>0.31443043611106802</v>
      </c>
      <c r="HN8" s="5">
        <v>0.52681896927737004</v>
      </c>
      <c r="HO8" s="5">
        <v>0.47064684323777101</v>
      </c>
      <c r="HP8" s="5">
        <v>0.46552337731601001</v>
      </c>
      <c r="HQ8" s="5">
        <v>0.42336074882865898</v>
      </c>
      <c r="HR8" s="5">
        <v>0.45570419658179401</v>
      </c>
      <c r="HS8" s="5">
        <v>4.9871538589036798E-2</v>
      </c>
      <c r="HT8" s="5">
        <v>0.29075132417543598</v>
      </c>
      <c r="HU8" s="5">
        <v>0.47873677032609502</v>
      </c>
      <c r="HV8" s="5">
        <v>0.495872334919848</v>
      </c>
      <c r="HW8" s="5">
        <v>0.49608143755470002</v>
      </c>
      <c r="HX8" s="5">
        <v>0.40083829729625398</v>
      </c>
      <c r="HY8" s="5">
        <v>0.39197909343445098</v>
      </c>
      <c r="HZ8" s="5">
        <v>0.32233780441311499</v>
      </c>
      <c r="IA8" s="5">
        <v>0.32758861048267501</v>
      </c>
      <c r="IB8" s="5">
        <v>0.31254165128360201</v>
      </c>
      <c r="IC8" s="5">
        <v>0.292708538185253</v>
      </c>
      <c r="ID8" s="5">
        <v>0.27634511325410599</v>
      </c>
      <c r="IE8" s="5">
        <v>0.28904739277748998</v>
      </c>
      <c r="IF8" s="5">
        <v>0.26281493793184502</v>
      </c>
      <c r="IG8" s="5">
        <v>0.25457097534190598</v>
      </c>
    </row>
    <row r="9" spans="1:241" x14ac:dyDescent="0.2">
      <c r="A9" s="4">
        <v>3</v>
      </c>
      <c r="B9" s="5">
        <v>0</v>
      </c>
      <c r="C9" s="5">
        <v>0.36725421494484101</v>
      </c>
      <c r="D9" s="5">
        <v>0.32070446229704602</v>
      </c>
      <c r="E9" s="5">
        <v>0.27887642461899897</v>
      </c>
      <c r="F9" s="5">
        <v>0.25920135241848702</v>
      </c>
      <c r="G9" s="5">
        <v>0.191772106779831</v>
      </c>
      <c r="H9" s="5">
        <v>0.187210385871735</v>
      </c>
      <c r="I9" s="5">
        <v>0.153676017068997</v>
      </c>
      <c r="J9" s="5">
        <v>0.16176312697544901</v>
      </c>
      <c r="K9" s="5">
        <v>0.176719800513891</v>
      </c>
      <c r="L9" s="5">
        <v>0.198590369321863</v>
      </c>
      <c r="M9" s="5">
        <v>0.189728859924925</v>
      </c>
      <c r="N9" s="5">
        <v>0.40515185266769999</v>
      </c>
      <c r="O9" s="5">
        <v>0.37761215991057301</v>
      </c>
      <c r="P9" s="5">
        <v>0.41688403646368899</v>
      </c>
      <c r="Q9" s="5">
        <v>3.6133040008363003E-2</v>
      </c>
      <c r="R9" s="5">
        <v>0.18817778571388999</v>
      </c>
      <c r="S9" s="5">
        <v>0.18035306948385799</v>
      </c>
      <c r="T9" s="5">
        <v>0.16460604863504799</v>
      </c>
      <c r="U9" s="5">
        <v>0.16954077898757</v>
      </c>
      <c r="V9" s="5">
        <v>0.14735006928543601</v>
      </c>
      <c r="W9" s="5">
        <v>0.14013433982540999</v>
      </c>
      <c r="X9" s="5">
        <v>0.21472258916758899</v>
      </c>
      <c r="Y9" s="5">
        <v>0.247620524937673</v>
      </c>
      <c r="Z9" s="5">
        <v>0.23672983685225801</v>
      </c>
      <c r="AA9" s="5">
        <v>0.240220703014002</v>
      </c>
      <c r="AB9" s="5">
        <v>0.22921529727488801</v>
      </c>
      <c r="AC9" s="5">
        <v>0.30542721902901698</v>
      </c>
      <c r="AD9" s="5">
        <v>0.30924385152942702</v>
      </c>
      <c r="AE9" s="5">
        <v>0.44367601898444903</v>
      </c>
      <c r="AF9" s="5">
        <v>0.14552119129890301</v>
      </c>
      <c r="AG9" s="5">
        <v>0.173710586058164</v>
      </c>
      <c r="AH9" s="5">
        <v>0.41853183660990501</v>
      </c>
      <c r="AI9" s="5">
        <v>0.38944310902838902</v>
      </c>
      <c r="AJ9" s="5">
        <v>0.55559771458574303</v>
      </c>
      <c r="AK9" s="5">
        <v>0.46927876910896099</v>
      </c>
      <c r="AL9" s="5">
        <v>0.43388661659198102</v>
      </c>
      <c r="AM9" s="5">
        <v>0.46900737555753003</v>
      </c>
      <c r="AN9" s="5">
        <v>0.55679919289205204</v>
      </c>
      <c r="AO9" s="5">
        <v>0.52781200392650796</v>
      </c>
      <c r="AP9" s="5">
        <v>0.52369234995062397</v>
      </c>
      <c r="AQ9" s="5">
        <v>0.50116882060745205</v>
      </c>
      <c r="AR9" s="5">
        <v>0.52824413550217098</v>
      </c>
      <c r="AS9" s="5">
        <v>0.57386305576379404</v>
      </c>
      <c r="AT9" s="5">
        <v>0.56373285867504797</v>
      </c>
      <c r="AU9" s="5">
        <v>0.57580282539563599</v>
      </c>
      <c r="AV9" s="5">
        <v>0.543342961014189</v>
      </c>
      <c r="AW9" s="5">
        <v>0.81079326157698794</v>
      </c>
      <c r="AX9" s="5">
        <v>0.74420387950454903</v>
      </c>
      <c r="AY9" s="5">
        <v>0.84313415552958004</v>
      </c>
      <c r="AZ9" s="5">
        <v>0.72997526173095295</v>
      </c>
      <c r="BA9" s="5">
        <v>0.70512402474486902</v>
      </c>
      <c r="BB9" s="5">
        <v>0.73134787909211396</v>
      </c>
      <c r="BC9" s="5">
        <v>0.77880374966636901</v>
      </c>
      <c r="BD9" s="5">
        <v>0.72933614113577305</v>
      </c>
      <c r="BE9" s="5">
        <v>0.73774423298765002</v>
      </c>
      <c r="BF9" s="5">
        <v>0.738858936973812</v>
      </c>
      <c r="BG9" s="5">
        <v>0.69789026135573495</v>
      </c>
      <c r="BH9" s="5">
        <v>0.73588844176662205</v>
      </c>
      <c r="BI9" s="5">
        <v>0.73977402864386099</v>
      </c>
      <c r="BJ9" s="5">
        <v>1.4315763740477501</v>
      </c>
      <c r="BK9" s="5">
        <v>1.3031334905609699</v>
      </c>
      <c r="BL9" s="5">
        <v>1.4795673430373499</v>
      </c>
      <c r="BM9" s="5">
        <v>1.9171473801465</v>
      </c>
      <c r="BN9" s="5">
        <v>1.7681909254264501</v>
      </c>
      <c r="BO9" s="5">
        <v>1.5468829523624501</v>
      </c>
      <c r="BP9" s="5">
        <v>1.48322009933171</v>
      </c>
      <c r="BQ9" s="5">
        <v>1.46687374233643</v>
      </c>
      <c r="BR9" s="5">
        <v>1.3967655725109001</v>
      </c>
      <c r="BS9" s="5">
        <v>1.3195426989258201</v>
      </c>
      <c r="BT9" s="5">
        <v>1.32081358935656</v>
      </c>
      <c r="BU9" s="5">
        <v>1.35274064172459</v>
      </c>
      <c r="BV9" s="5">
        <v>1.2751781238276301</v>
      </c>
      <c r="BW9" s="5">
        <v>1.3108112831547101</v>
      </c>
      <c r="BX9" s="5">
        <v>1.28918774378427</v>
      </c>
      <c r="BY9" s="5">
        <v>1.74002769747244</v>
      </c>
      <c r="BZ9" s="5">
        <v>3.1407776926143902</v>
      </c>
      <c r="CA9" s="5">
        <v>4.73204425025577</v>
      </c>
      <c r="CB9" s="5">
        <v>5.3493592888174799</v>
      </c>
      <c r="CC9" s="5">
        <v>6.3769335450625304</v>
      </c>
      <c r="CD9" s="5">
        <v>5.78031208330657</v>
      </c>
      <c r="CE9" s="5">
        <v>5.53036732020204</v>
      </c>
      <c r="CF9" s="5">
        <v>5.25571023244198</v>
      </c>
      <c r="CG9" s="5">
        <v>4.7122870076237202</v>
      </c>
      <c r="CH9" s="5">
        <v>4.4470970819008597</v>
      </c>
      <c r="CI9" s="5">
        <v>4.7738716773456904</v>
      </c>
      <c r="CJ9" s="5">
        <v>5.3308216974193599</v>
      </c>
      <c r="CK9" s="5">
        <v>4.89465570516131</v>
      </c>
      <c r="CL9" s="5">
        <v>5.42167424447487</v>
      </c>
      <c r="CM9" s="5">
        <v>5.3835991317843801</v>
      </c>
      <c r="CN9" s="5">
        <v>3.4299154559176199</v>
      </c>
      <c r="CO9" s="5">
        <v>5.1864433420902198</v>
      </c>
      <c r="CP9" s="5">
        <v>9.5467273168164901</v>
      </c>
      <c r="CQ9" s="5">
        <v>9.7244677262450008</v>
      </c>
      <c r="CR9" s="5">
        <v>10.1260287353191</v>
      </c>
      <c r="CS9" s="5">
        <v>9.3094490725701107</v>
      </c>
      <c r="CT9" s="5">
        <v>8.1971553780275297</v>
      </c>
      <c r="CU9" s="5">
        <v>8.4919803672798597</v>
      </c>
      <c r="CV9" s="5">
        <v>7.8320916864006298</v>
      </c>
      <c r="CW9" s="5">
        <v>7.4047264462372198</v>
      </c>
      <c r="CX9" s="5">
        <v>8.1254919870339108</v>
      </c>
      <c r="CY9" s="5">
        <v>8.5377149678014206</v>
      </c>
      <c r="CZ9" s="5">
        <v>7.63066526378819</v>
      </c>
      <c r="DA9" s="5">
        <v>9.1762848853859307</v>
      </c>
      <c r="DB9" s="5">
        <v>8.8918107135753708</v>
      </c>
      <c r="DC9" s="5">
        <v>8.0670896957462492</v>
      </c>
      <c r="DD9" s="5">
        <v>6.9060653455481704</v>
      </c>
      <c r="DE9" s="5">
        <v>10.937271702852399</v>
      </c>
      <c r="DF9" s="5">
        <v>10.3370006579557</v>
      </c>
      <c r="DG9" s="5">
        <v>10.7129798124692</v>
      </c>
      <c r="DH9" s="5">
        <v>9.8963045822117905</v>
      </c>
      <c r="DI9" s="5">
        <v>8.7678453574050508</v>
      </c>
      <c r="DJ9" s="5">
        <v>8.9184489396776296</v>
      </c>
      <c r="DK9" s="5">
        <v>8.2903927842349603</v>
      </c>
      <c r="DL9" s="5">
        <v>7.8682191064247498</v>
      </c>
      <c r="DM9" s="5">
        <v>8.4390533505550405</v>
      </c>
      <c r="DN9" s="5">
        <v>8.5522358656495001</v>
      </c>
      <c r="DO9" s="5">
        <v>7.8217180622972098</v>
      </c>
      <c r="DP9" s="5">
        <v>9.1876649438161895</v>
      </c>
      <c r="DQ9" s="5">
        <v>8.9160546707775303</v>
      </c>
      <c r="DR9" s="5">
        <v>5.4509288274022802</v>
      </c>
      <c r="DS9" s="5">
        <v>6.1416512635973604</v>
      </c>
      <c r="DT9" s="5">
        <v>9.9535653854992994</v>
      </c>
      <c r="DU9" s="5">
        <v>9.4835410492955994</v>
      </c>
      <c r="DV9" s="5">
        <v>8.3420034137396009</v>
      </c>
      <c r="DW9" s="5">
        <v>7.46503676160523</v>
      </c>
      <c r="DX9" s="5">
        <v>6.5208364951683802</v>
      </c>
      <c r="DY9" s="5">
        <v>6.6850850462549998</v>
      </c>
      <c r="DZ9" s="5">
        <v>6.2733413408441896</v>
      </c>
      <c r="EA9" s="5">
        <v>6.1020017360496199</v>
      </c>
      <c r="EB9" s="5">
        <v>6.7772408774488202</v>
      </c>
      <c r="EC9" s="5">
        <v>6.9199652261211497</v>
      </c>
      <c r="ED9" s="5">
        <v>6.4315456356550298</v>
      </c>
      <c r="EE9" s="5">
        <v>7.6343373089746303</v>
      </c>
      <c r="EF9" s="5">
        <v>7.6476123698749596</v>
      </c>
      <c r="EG9" s="5">
        <v>3.2599982237576999</v>
      </c>
      <c r="EH9" s="5">
        <v>2.7213014619486899</v>
      </c>
      <c r="EI9" s="5">
        <v>2.6425095876796898</v>
      </c>
      <c r="EJ9" s="5">
        <v>2.7651135836401299</v>
      </c>
      <c r="EK9" s="5">
        <v>2.2902321116410702</v>
      </c>
      <c r="EL9" s="5">
        <v>1.8550665755868301</v>
      </c>
      <c r="EM9" s="5">
        <v>1.69769467320523</v>
      </c>
      <c r="EN9" s="5">
        <v>1.57090851815107</v>
      </c>
      <c r="EO9" s="5">
        <v>1.4694192952540599</v>
      </c>
      <c r="EP9" s="5">
        <v>1.40446503888691</v>
      </c>
      <c r="EQ9" s="5">
        <v>1.80407448238269</v>
      </c>
      <c r="ER9" s="5">
        <v>1.6711169908980501</v>
      </c>
      <c r="ES9" s="5">
        <v>1.60797868441737</v>
      </c>
      <c r="ET9" s="5">
        <v>1.8355470656683599</v>
      </c>
      <c r="EU9" s="5">
        <v>1.78802056625135</v>
      </c>
      <c r="EV9" s="5">
        <v>8.4247298385976596E-2</v>
      </c>
      <c r="EW9" s="5">
        <v>0.51835103040465402</v>
      </c>
      <c r="EX9" s="5">
        <v>2.2822537839457802</v>
      </c>
      <c r="EY9" s="5">
        <v>2.0423620341757198</v>
      </c>
      <c r="EZ9" s="5">
        <v>1.7468504799686</v>
      </c>
      <c r="FA9" s="5">
        <v>1.34297251856654</v>
      </c>
      <c r="FB9" s="5">
        <v>1.3071203436651999</v>
      </c>
      <c r="FC9" s="5">
        <v>1.1060731986253001</v>
      </c>
      <c r="FD9" s="5">
        <v>1.0687416920727899</v>
      </c>
      <c r="FE9" s="5">
        <v>1.04854870853862</v>
      </c>
      <c r="FF9" s="5">
        <v>1.1536649778075201</v>
      </c>
      <c r="FG9" s="5">
        <v>1.11593283971021</v>
      </c>
      <c r="FH9" s="5">
        <v>1.16079789062867</v>
      </c>
      <c r="FI9" s="5">
        <v>1.12620609484687</v>
      </c>
      <c r="FJ9" s="5">
        <v>1.1057032826808899</v>
      </c>
      <c r="FK9" s="5">
        <v>1.66218979786777E-3</v>
      </c>
      <c r="FL9" s="5">
        <v>0.15052838415314901</v>
      </c>
      <c r="FM9" s="5">
        <v>1.05215874923579</v>
      </c>
      <c r="FN9" s="5">
        <v>0.97861609685737805</v>
      </c>
      <c r="FO9" s="5">
        <v>0.92132744001088296</v>
      </c>
      <c r="FP9" s="5">
        <v>0.69249200648551701</v>
      </c>
      <c r="FQ9" s="5">
        <v>0.63632491820993498</v>
      </c>
      <c r="FR9" s="5">
        <v>0.547806134416157</v>
      </c>
      <c r="FS9" s="5">
        <v>0.52394796360751605</v>
      </c>
      <c r="FT9" s="5">
        <v>0.48259290574111102</v>
      </c>
      <c r="FU9" s="5">
        <v>0.62184398059693402</v>
      </c>
      <c r="FV9" s="5">
        <v>0.63644523242149098</v>
      </c>
      <c r="FW9" s="5">
        <v>0.75150760676763395</v>
      </c>
      <c r="FX9" s="5">
        <v>0.68886414713001798</v>
      </c>
      <c r="FY9" s="5">
        <v>0.68878648140323295</v>
      </c>
      <c r="FZ9" s="5">
        <v>1.80070561435675E-3</v>
      </c>
      <c r="GA9" s="5">
        <v>9.2163774353975894E-2</v>
      </c>
      <c r="GB9" s="5">
        <v>0.94267641932925095</v>
      </c>
      <c r="GC9" s="5">
        <v>0.84499554087731199</v>
      </c>
      <c r="GD9" s="5">
        <v>1.2142833003445701</v>
      </c>
      <c r="GE9" s="5">
        <v>0.84712858983908301</v>
      </c>
      <c r="GF9" s="5">
        <v>0.73823263928048199</v>
      </c>
      <c r="GG9" s="5">
        <v>0.64988406323389303</v>
      </c>
      <c r="GH9" s="5">
        <v>0.62884979510971295</v>
      </c>
      <c r="GI9" s="5">
        <v>0.60706535995472899</v>
      </c>
      <c r="GJ9" s="5">
        <v>0.55606090541733599</v>
      </c>
      <c r="GK9" s="5">
        <v>0.52648367126272999</v>
      </c>
      <c r="GL9" s="5">
        <v>0.51950024938863604</v>
      </c>
      <c r="GM9" s="5">
        <v>0.46482860948078902</v>
      </c>
      <c r="GN9" s="5">
        <v>0.52377095421342001</v>
      </c>
      <c r="GO9" s="5">
        <v>5.0402525569315801E-3</v>
      </c>
      <c r="GP9" s="5">
        <v>8.7843577027296907E-2</v>
      </c>
      <c r="GQ9" s="5">
        <v>0.49746008938410302</v>
      </c>
      <c r="GR9" s="5">
        <v>0.468471399012721</v>
      </c>
      <c r="GS9" s="5">
        <v>0.48247321033185298</v>
      </c>
      <c r="GT9" s="5">
        <v>0.33685717685788602</v>
      </c>
      <c r="GU9" s="5">
        <v>0.299254607535136</v>
      </c>
      <c r="GV9" s="5">
        <v>0.27779699838342498</v>
      </c>
      <c r="GW9" s="5">
        <v>0.310813863547522</v>
      </c>
      <c r="GX9" s="5">
        <v>0.31955541356925299</v>
      </c>
      <c r="GY9" s="5">
        <v>0.30821092844916598</v>
      </c>
      <c r="GZ9" s="5">
        <v>0.27388096826242803</v>
      </c>
      <c r="HA9" s="5">
        <v>0.27386656587089597</v>
      </c>
      <c r="HB9" s="5">
        <v>0.24819971523623399</v>
      </c>
      <c r="HC9" s="5">
        <v>0.27221959414571101</v>
      </c>
      <c r="HD9" s="5">
        <v>8.6876148061071409E-3</v>
      </c>
      <c r="HE9" s="5">
        <v>0.192586452207791</v>
      </c>
      <c r="HF9" s="5">
        <v>0.69533971479429701</v>
      </c>
      <c r="HG9" s="5">
        <v>0.614945652428601</v>
      </c>
      <c r="HH9" s="5">
        <v>0.53119752350782601</v>
      </c>
      <c r="HI9" s="5">
        <v>0.37618419174248802</v>
      </c>
      <c r="HJ9" s="5">
        <v>0.31372956843962702</v>
      </c>
      <c r="HK9" s="5">
        <v>0.27040861187371301</v>
      </c>
      <c r="HL9" s="5">
        <v>0.31448073609778598</v>
      </c>
      <c r="HM9" s="5">
        <v>0.29100050873656602</v>
      </c>
      <c r="HN9" s="5">
        <v>0.54852929858630906</v>
      </c>
      <c r="HO9" s="5">
        <v>0.49011997072921198</v>
      </c>
      <c r="HP9" s="5">
        <v>0.46191207144317997</v>
      </c>
      <c r="HQ9" s="5">
        <v>0.41587835167119802</v>
      </c>
      <c r="HR9" s="5">
        <v>0.418851100076164</v>
      </c>
      <c r="HS9" s="5">
        <v>1.4611483880215E-2</v>
      </c>
      <c r="HT9" s="5">
        <v>0.194204365550213</v>
      </c>
      <c r="HU9" s="5">
        <v>0.39850042237805799</v>
      </c>
      <c r="HV9" s="5">
        <v>0.391452137684139</v>
      </c>
      <c r="HW9" s="5">
        <v>0.37783163721205298</v>
      </c>
      <c r="HX9" s="5">
        <v>0.30442199847844098</v>
      </c>
      <c r="HY9" s="5">
        <v>0.28329256759542099</v>
      </c>
      <c r="HZ9" s="5">
        <v>0.229161923526537</v>
      </c>
      <c r="IA9" s="5">
        <v>0.237755376766983</v>
      </c>
      <c r="IB9" s="5">
        <v>0.264938754461226</v>
      </c>
      <c r="IC9" s="5">
        <v>0.24890451534234201</v>
      </c>
      <c r="ID9" s="5">
        <v>0.23450081238075199</v>
      </c>
      <c r="IE9" s="5">
        <v>0.23545884216115201</v>
      </c>
      <c r="IF9" s="5">
        <v>0.21062374922333599</v>
      </c>
      <c r="IG9" s="5">
        <v>0.20330764900071499</v>
      </c>
    </row>
    <row r="11" spans="1:241" x14ac:dyDescent="0.2">
      <c r="A11" s="7" t="s">
        <v>3</v>
      </c>
    </row>
    <row r="12" spans="1:241" x14ac:dyDescent="0.2">
      <c r="A12" s="1"/>
      <c r="B12" s="40" t="s">
        <v>1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40"/>
      <c r="CY12" s="40"/>
      <c r="CZ12" s="40"/>
      <c r="DA12" s="40"/>
      <c r="DB12" s="40"/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  <c r="EP12" s="40"/>
      <c r="EQ12" s="40"/>
      <c r="ER12" s="40"/>
      <c r="ES12" s="40"/>
      <c r="ET12" s="40"/>
      <c r="EU12" s="40"/>
      <c r="EV12" s="40"/>
      <c r="EW12" s="40"/>
      <c r="EX12" s="40"/>
      <c r="EY12" s="40"/>
      <c r="EZ12" s="40"/>
      <c r="FA12" s="40"/>
      <c r="FB12" s="40"/>
      <c r="FC12" s="40"/>
      <c r="FD12" s="40"/>
      <c r="FE12" s="40"/>
      <c r="FF12" s="40"/>
      <c r="FG12" s="40"/>
      <c r="FH12" s="40"/>
      <c r="FI12" s="40"/>
      <c r="FJ12" s="40"/>
      <c r="FK12" s="40"/>
      <c r="FL12" s="40"/>
      <c r="FM12" s="40"/>
      <c r="FN12" s="40"/>
      <c r="FO12" s="40"/>
      <c r="FP12" s="40"/>
      <c r="FQ12" s="40"/>
      <c r="FR12" s="40"/>
      <c r="FS12" s="40"/>
      <c r="FT12" s="40"/>
      <c r="FU12" s="40"/>
      <c r="FV12" s="40"/>
      <c r="FW12" s="40"/>
      <c r="FX12" s="40"/>
      <c r="FY12" s="40"/>
      <c r="FZ12" s="40"/>
      <c r="GA12" s="40"/>
      <c r="GB12" s="40"/>
      <c r="GC12" s="40"/>
      <c r="GD12" s="40"/>
      <c r="GE12" s="40"/>
      <c r="GF12" s="40"/>
      <c r="GG12" s="40"/>
      <c r="GH12" s="40"/>
      <c r="GI12" s="40"/>
      <c r="GJ12" s="40"/>
      <c r="GK12" s="40"/>
      <c r="GL12" s="40"/>
      <c r="GM12" s="40"/>
      <c r="GN12" s="40"/>
      <c r="GO12" s="40"/>
      <c r="GP12" s="40"/>
      <c r="GQ12" s="40"/>
      <c r="GR12" s="40"/>
      <c r="GS12" s="40"/>
      <c r="GT12" s="40"/>
      <c r="GU12" s="40"/>
      <c r="GV12" s="40"/>
      <c r="GW12" s="40"/>
      <c r="GX12" s="40"/>
      <c r="GY12" s="40"/>
      <c r="GZ12" s="40"/>
      <c r="HA12" s="40"/>
      <c r="HB12" s="40"/>
      <c r="HC12" s="40"/>
      <c r="HD12" s="40"/>
      <c r="HE12" s="40"/>
      <c r="HF12" s="40"/>
      <c r="HG12" s="40"/>
      <c r="HH12" s="40"/>
      <c r="HI12" s="40"/>
      <c r="HJ12" s="40"/>
      <c r="HK12" s="40"/>
      <c r="HL12" s="40"/>
      <c r="HM12" s="40"/>
      <c r="HN12" s="40"/>
      <c r="HO12" s="40"/>
      <c r="HP12" s="40"/>
      <c r="HQ12" s="40"/>
      <c r="HR12" s="40"/>
      <c r="HS12" s="40"/>
      <c r="HT12" s="40"/>
      <c r="HU12" s="40"/>
      <c r="HV12" s="40"/>
      <c r="HW12" s="40"/>
      <c r="HX12" s="40"/>
      <c r="HY12" s="40"/>
      <c r="HZ12" s="40"/>
      <c r="IA12" s="40"/>
      <c r="IB12" s="40"/>
      <c r="IC12" s="40"/>
      <c r="ID12" s="40"/>
      <c r="IE12" s="40"/>
      <c r="IF12" s="40"/>
      <c r="IG12" s="40"/>
    </row>
    <row r="13" spans="1:241" x14ac:dyDescent="0.2">
      <c r="A13" s="6"/>
      <c r="B13" s="40">
        <v>-2.4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>
        <v>-2.1</v>
      </c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>
        <v>-1.8</v>
      </c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>
        <v>-1.5</v>
      </c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>
        <v>-1.2</v>
      </c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>
        <v>-0.9</v>
      </c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>
        <v>-0.6</v>
      </c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>
        <v>-0.3</v>
      </c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>
        <v>0</v>
      </c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>
        <v>0.3</v>
      </c>
      <c r="EH13" s="40"/>
      <c r="EI13" s="40"/>
      <c r="EJ13" s="40"/>
      <c r="EK13" s="40"/>
      <c r="EL13" s="40"/>
      <c r="EM13" s="40"/>
      <c r="EN13" s="40"/>
      <c r="EO13" s="40"/>
      <c r="EP13" s="40"/>
      <c r="EQ13" s="40"/>
      <c r="ER13" s="40"/>
      <c r="ES13" s="40"/>
      <c r="ET13" s="40"/>
      <c r="EU13" s="40"/>
      <c r="EV13" s="40">
        <v>0.6</v>
      </c>
      <c r="EW13" s="40"/>
      <c r="EX13" s="40"/>
      <c r="EY13" s="40"/>
      <c r="EZ13" s="40"/>
      <c r="FA13" s="40"/>
      <c r="FB13" s="40"/>
      <c r="FC13" s="40"/>
      <c r="FD13" s="40"/>
      <c r="FE13" s="40"/>
      <c r="FF13" s="40"/>
      <c r="FG13" s="40"/>
      <c r="FH13" s="40"/>
      <c r="FI13" s="40"/>
      <c r="FJ13" s="40"/>
      <c r="FK13" s="40">
        <v>0.9</v>
      </c>
      <c r="FL13" s="40"/>
      <c r="FM13" s="40"/>
      <c r="FN13" s="40"/>
      <c r="FO13" s="40"/>
      <c r="FP13" s="40"/>
      <c r="FQ13" s="40"/>
      <c r="FR13" s="40"/>
      <c r="FS13" s="40"/>
      <c r="FT13" s="40"/>
      <c r="FU13" s="40"/>
      <c r="FV13" s="40"/>
      <c r="FW13" s="40"/>
      <c r="FX13" s="40"/>
      <c r="FY13" s="40"/>
      <c r="FZ13" s="40">
        <v>1.2</v>
      </c>
      <c r="GA13" s="40"/>
      <c r="GB13" s="40"/>
      <c r="GC13" s="40"/>
      <c r="GD13" s="40"/>
      <c r="GE13" s="40"/>
      <c r="GF13" s="40"/>
      <c r="GG13" s="40"/>
      <c r="GH13" s="40"/>
      <c r="GI13" s="40"/>
      <c r="GJ13" s="40"/>
      <c r="GK13" s="40"/>
      <c r="GL13" s="40"/>
      <c r="GM13" s="40"/>
      <c r="GN13" s="40"/>
      <c r="GO13" s="40">
        <v>1.5</v>
      </c>
      <c r="GP13" s="40"/>
      <c r="GQ13" s="40"/>
      <c r="GR13" s="40"/>
      <c r="GS13" s="40"/>
      <c r="GT13" s="40"/>
      <c r="GU13" s="40"/>
      <c r="GV13" s="40"/>
      <c r="GW13" s="40"/>
      <c r="GX13" s="40"/>
      <c r="GY13" s="40"/>
      <c r="GZ13" s="40"/>
      <c r="HA13" s="40"/>
      <c r="HB13" s="40"/>
      <c r="HC13" s="40"/>
      <c r="HD13" s="40">
        <v>1.8</v>
      </c>
      <c r="HE13" s="40"/>
      <c r="HF13" s="40"/>
      <c r="HG13" s="40"/>
      <c r="HH13" s="40"/>
      <c r="HI13" s="40"/>
      <c r="HJ13" s="40"/>
      <c r="HK13" s="40"/>
      <c r="HL13" s="40"/>
      <c r="HM13" s="40"/>
      <c r="HN13" s="40"/>
      <c r="HO13" s="40"/>
      <c r="HP13" s="40"/>
      <c r="HQ13" s="40"/>
      <c r="HR13" s="40"/>
      <c r="HS13" s="41">
        <v>2.1</v>
      </c>
      <c r="HT13" s="41"/>
      <c r="HU13" s="41"/>
      <c r="HV13" s="41"/>
      <c r="HW13" s="41"/>
      <c r="HX13" s="41"/>
      <c r="HY13" s="41"/>
      <c r="HZ13" s="41"/>
      <c r="IA13" s="41"/>
      <c r="IB13" s="41"/>
      <c r="IC13" s="41"/>
      <c r="ID13" s="41"/>
      <c r="IE13" s="41"/>
      <c r="IF13" s="41"/>
      <c r="IG13" s="41"/>
    </row>
    <row r="14" spans="1:241" x14ac:dyDescent="0.2">
      <c r="A14" s="6"/>
      <c r="B14" s="40" t="s">
        <v>2</v>
      </c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40"/>
      <c r="EM14" s="40"/>
      <c r="EN14" s="40"/>
      <c r="EO14" s="40"/>
      <c r="EP14" s="40"/>
      <c r="EQ14" s="40"/>
      <c r="ER14" s="40"/>
      <c r="ES14" s="40"/>
      <c r="ET14" s="40"/>
      <c r="EU14" s="40"/>
      <c r="EV14" s="40"/>
      <c r="EW14" s="40"/>
      <c r="EX14" s="40"/>
      <c r="EY14" s="40"/>
      <c r="EZ14" s="40"/>
      <c r="FA14" s="40"/>
      <c r="FB14" s="40"/>
      <c r="FC14" s="40"/>
      <c r="FD14" s="40"/>
      <c r="FE14" s="40"/>
      <c r="FF14" s="40"/>
      <c r="FG14" s="40"/>
      <c r="FH14" s="40"/>
      <c r="FI14" s="40"/>
      <c r="FJ14" s="40"/>
      <c r="FK14" s="40"/>
      <c r="FL14" s="40"/>
      <c r="FM14" s="40"/>
      <c r="FN14" s="40"/>
      <c r="FO14" s="40"/>
      <c r="FP14" s="40"/>
      <c r="FQ14" s="40"/>
      <c r="FR14" s="40"/>
      <c r="FS14" s="40"/>
      <c r="FT14" s="40"/>
      <c r="FU14" s="40"/>
      <c r="FV14" s="40"/>
      <c r="FW14" s="40"/>
      <c r="FX14" s="40"/>
      <c r="FY14" s="40"/>
      <c r="FZ14" s="40"/>
      <c r="GA14" s="40"/>
      <c r="GB14" s="40"/>
      <c r="GC14" s="40"/>
      <c r="GD14" s="40"/>
      <c r="GE14" s="40"/>
      <c r="GF14" s="40"/>
      <c r="GG14" s="40"/>
      <c r="GH14" s="40"/>
      <c r="GI14" s="40"/>
      <c r="GJ14" s="40"/>
      <c r="GK14" s="40"/>
      <c r="GL14" s="40"/>
      <c r="GM14" s="40"/>
      <c r="GN14" s="40"/>
      <c r="GO14" s="40"/>
      <c r="GP14" s="40"/>
      <c r="GQ14" s="40"/>
      <c r="GR14" s="40"/>
      <c r="GS14" s="40"/>
      <c r="GT14" s="40"/>
      <c r="GU14" s="40"/>
      <c r="GV14" s="40"/>
      <c r="GW14" s="40"/>
      <c r="GX14" s="40"/>
      <c r="GY14" s="40"/>
      <c r="GZ14" s="40"/>
      <c r="HA14" s="40"/>
      <c r="HB14" s="40"/>
      <c r="HC14" s="40"/>
      <c r="HD14" s="40"/>
      <c r="HE14" s="40"/>
      <c r="HF14" s="40"/>
      <c r="HG14" s="40"/>
      <c r="HH14" s="40"/>
      <c r="HI14" s="40"/>
      <c r="HJ14" s="40"/>
      <c r="HK14" s="40"/>
      <c r="HL14" s="40"/>
      <c r="HM14" s="40"/>
      <c r="HN14" s="40"/>
      <c r="HO14" s="40"/>
      <c r="HP14" s="40"/>
      <c r="HQ14" s="40"/>
      <c r="HR14" s="40"/>
      <c r="HS14" s="40"/>
      <c r="HT14" s="40"/>
      <c r="HU14" s="40"/>
      <c r="HV14" s="40"/>
      <c r="HW14" s="40"/>
      <c r="HX14" s="40"/>
      <c r="HY14" s="40"/>
      <c r="HZ14" s="40"/>
      <c r="IA14" s="40"/>
      <c r="IB14" s="40"/>
      <c r="IC14" s="40"/>
      <c r="ID14" s="40"/>
      <c r="IE14" s="40"/>
      <c r="IF14" s="40"/>
      <c r="IG14" s="40"/>
    </row>
    <row r="15" spans="1:241" x14ac:dyDescent="0.2">
      <c r="A15" s="4" t="s">
        <v>0</v>
      </c>
      <c r="B15" s="2">
        <v>1</v>
      </c>
      <c r="C15" s="2">
        <f>B15+1</f>
        <v>2</v>
      </c>
      <c r="D15" s="2">
        <f t="shared" ref="D15:K15" si="1">C15+1</f>
        <v>3</v>
      </c>
      <c r="E15" s="2">
        <f t="shared" si="1"/>
        <v>4</v>
      </c>
      <c r="F15" s="2">
        <f t="shared" si="1"/>
        <v>5</v>
      </c>
      <c r="G15" s="2">
        <f t="shared" si="1"/>
        <v>6</v>
      </c>
      <c r="H15" s="2">
        <f t="shared" si="1"/>
        <v>7</v>
      </c>
      <c r="I15" s="2">
        <f t="shared" si="1"/>
        <v>8</v>
      </c>
      <c r="J15" s="2">
        <f t="shared" si="1"/>
        <v>9</v>
      </c>
      <c r="K15" s="2">
        <f t="shared" si="1"/>
        <v>10</v>
      </c>
      <c r="L15" s="2"/>
      <c r="M15" s="2"/>
      <c r="N15" s="2"/>
      <c r="O15" s="2"/>
      <c r="P15" s="2"/>
      <c r="Q15" s="2">
        <v>1</v>
      </c>
      <c r="R15" s="2">
        <v>2</v>
      </c>
      <c r="S15" s="2">
        <v>3</v>
      </c>
      <c r="T15" s="2">
        <v>4</v>
      </c>
      <c r="U15" s="2">
        <v>5</v>
      </c>
      <c r="V15" s="2">
        <v>6</v>
      </c>
      <c r="W15" s="2">
        <v>7</v>
      </c>
      <c r="X15" s="2">
        <v>8</v>
      </c>
      <c r="Y15" s="2">
        <v>9</v>
      </c>
      <c r="Z15" s="2">
        <v>10</v>
      </c>
      <c r="AA15" s="2"/>
      <c r="AB15" s="2"/>
      <c r="AC15" s="2"/>
      <c r="AD15" s="2"/>
      <c r="AE15" s="2"/>
      <c r="AF15" s="2">
        <v>1</v>
      </c>
      <c r="AG15" s="2">
        <v>2</v>
      </c>
      <c r="AH15" s="2">
        <v>3</v>
      </c>
      <c r="AI15" s="2">
        <v>4</v>
      </c>
      <c r="AJ15" s="2">
        <v>5</v>
      </c>
      <c r="AK15" s="2">
        <v>6</v>
      </c>
      <c r="AL15" s="2">
        <v>7</v>
      </c>
      <c r="AM15" s="2">
        <v>8</v>
      </c>
      <c r="AN15" s="2">
        <v>9</v>
      </c>
      <c r="AO15" s="2">
        <v>10</v>
      </c>
      <c r="AP15" s="2"/>
      <c r="AQ15" s="2"/>
      <c r="AR15" s="2"/>
      <c r="AS15" s="2"/>
      <c r="AT15" s="2"/>
      <c r="AU15" s="2">
        <v>1</v>
      </c>
      <c r="AV15" s="2">
        <v>2</v>
      </c>
      <c r="AW15" s="2">
        <v>3</v>
      </c>
      <c r="AX15" s="2">
        <v>4</v>
      </c>
      <c r="AY15" s="2">
        <v>5</v>
      </c>
      <c r="AZ15" s="2">
        <v>6</v>
      </c>
      <c r="BA15" s="2">
        <v>7</v>
      </c>
      <c r="BB15" s="2">
        <v>8</v>
      </c>
      <c r="BC15" s="2">
        <v>9</v>
      </c>
      <c r="BD15" s="2">
        <v>10</v>
      </c>
      <c r="BE15" s="2"/>
      <c r="BF15" s="2"/>
      <c r="BG15" s="2"/>
      <c r="BH15" s="2"/>
      <c r="BI15" s="2"/>
      <c r="BJ15" s="2">
        <v>1</v>
      </c>
      <c r="BK15" s="2">
        <v>2</v>
      </c>
      <c r="BL15" s="2">
        <v>3</v>
      </c>
      <c r="BM15" s="2">
        <v>4</v>
      </c>
      <c r="BN15" s="2">
        <v>5</v>
      </c>
      <c r="BO15" s="2">
        <v>6</v>
      </c>
      <c r="BP15" s="2">
        <v>7</v>
      </c>
      <c r="BQ15" s="2">
        <v>8</v>
      </c>
      <c r="BR15" s="2">
        <v>9</v>
      </c>
      <c r="BS15" s="2">
        <v>10</v>
      </c>
      <c r="BT15" s="2"/>
      <c r="BU15" s="2"/>
      <c r="BV15" s="2"/>
      <c r="BW15" s="2"/>
      <c r="BX15" s="2"/>
      <c r="BY15" s="2">
        <v>1</v>
      </c>
      <c r="BZ15" s="2">
        <v>2</v>
      </c>
      <c r="CA15" s="2">
        <v>3</v>
      </c>
      <c r="CB15" s="2">
        <v>4</v>
      </c>
      <c r="CC15" s="2">
        <v>5</v>
      </c>
      <c r="CD15" s="2">
        <v>6</v>
      </c>
      <c r="CE15" s="2">
        <v>7</v>
      </c>
      <c r="CF15" s="2">
        <v>8</v>
      </c>
      <c r="CG15" s="2">
        <v>9</v>
      </c>
      <c r="CH15" s="2">
        <v>10</v>
      </c>
      <c r="CI15" s="2"/>
      <c r="CJ15" s="2"/>
      <c r="CK15" s="2"/>
      <c r="CL15" s="2"/>
      <c r="CM15" s="2"/>
      <c r="CN15" s="2">
        <v>1</v>
      </c>
      <c r="CO15" s="2">
        <v>2</v>
      </c>
      <c r="CP15" s="2">
        <v>3</v>
      </c>
      <c r="CQ15" s="2">
        <v>4</v>
      </c>
      <c r="CR15" s="2">
        <v>5</v>
      </c>
      <c r="CS15" s="2">
        <v>6</v>
      </c>
      <c r="CT15" s="2">
        <v>7</v>
      </c>
      <c r="CU15" s="2">
        <v>8</v>
      </c>
      <c r="CV15" s="2">
        <v>9</v>
      </c>
      <c r="CW15" s="2">
        <v>10</v>
      </c>
      <c r="CX15" s="2"/>
      <c r="CY15" s="2"/>
      <c r="CZ15" s="2"/>
      <c r="DA15" s="2"/>
      <c r="DB15" s="2"/>
      <c r="DC15" s="2">
        <v>1</v>
      </c>
      <c r="DD15" s="2">
        <v>2</v>
      </c>
      <c r="DE15" s="2">
        <v>3</v>
      </c>
      <c r="DF15" s="2">
        <v>4</v>
      </c>
      <c r="DG15" s="2">
        <v>5</v>
      </c>
      <c r="DH15" s="2">
        <v>6</v>
      </c>
      <c r="DI15" s="2">
        <v>7</v>
      </c>
      <c r="DJ15" s="2">
        <v>8</v>
      </c>
      <c r="DK15" s="2">
        <v>9</v>
      </c>
      <c r="DL15" s="2">
        <v>10</v>
      </c>
      <c r="DM15" s="2"/>
      <c r="DN15" s="2"/>
      <c r="DO15" s="2"/>
      <c r="DP15" s="2"/>
      <c r="DQ15" s="2"/>
      <c r="DR15" s="2">
        <v>1</v>
      </c>
      <c r="DS15" s="2">
        <v>2</v>
      </c>
      <c r="DT15" s="2">
        <v>3</v>
      </c>
      <c r="DU15" s="2">
        <v>4</v>
      </c>
      <c r="DV15" s="2">
        <v>5</v>
      </c>
      <c r="DW15" s="2">
        <v>6</v>
      </c>
      <c r="DX15" s="2">
        <v>7</v>
      </c>
      <c r="DY15" s="2">
        <v>8</v>
      </c>
      <c r="DZ15" s="2">
        <v>9</v>
      </c>
      <c r="EA15" s="2">
        <v>10</v>
      </c>
      <c r="EB15" s="2"/>
      <c r="EC15" s="2"/>
      <c r="ED15" s="2"/>
      <c r="EE15" s="2"/>
      <c r="EF15" s="2"/>
      <c r="EG15" s="2">
        <v>1</v>
      </c>
      <c r="EH15" s="2">
        <v>2</v>
      </c>
      <c r="EI15" s="2">
        <v>3</v>
      </c>
      <c r="EJ15" s="2">
        <v>4</v>
      </c>
      <c r="EK15" s="2">
        <v>5</v>
      </c>
      <c r="EL15" s="2">
        <v>6</v>
      </c>
      <c r="EM15" s="2">
        <v>7</v>
      </c>
      <c r="EN15" s="2">
        <v>8</v>
      </c>
      <c r="EO15" s="2">
        <v>9</v>
      </c>
      <c r="EP15" s="2">
        <v>10</v>
      </c>
      <c r="EQ15" s="2"/>
      <c r="ER15" s="2"/>
      <c r="ES15" s="2"/>
      <c r="ET15" s="2"/>
      <c r="EU15" s="2"/>
      <c r="EV15" s="2">
        <v>1</v>
      </c>
      <c r="EW15" s="2">
        <v>2</v>
      </c>
      <c r="EX15" s="2">
        <v>3</v>
      </c>
      <c r="EY15" s="2">
        <v>4</v>
      </c>
      <c r="EZ15" s="2">
        <v>5</v>
      </c>
      <c r="FA15" s="2">
        <v>6</v>
      </c>
      <c r="FB15" s="2">
        <v>7</v>
      </c>
      <c r="FC15" s="2">
        <v>8</v>
      </c>
      <c r="FD15" s="2">
        <v>9</v>
      </c>
      <c r="FE15" s="2">
        <v>10</v>
      </c>
      <c r="FF15" s="2"/>
      <c r="FG15" s="2"/>
      <c r="FH15" s="2"/>
      <c r="FI15" s="2"/>
      <c r="FJ15" s="2"/>
      <c r="FK15" s="2">
        <v>1</v>
      </c>
      <c r="FL15" s="2">
        <v>2</v>
      </c>
      <c r="FM15" s="2">
        <v>3</v>
      </c>
      <c r="FN15" s="2">
        <v>4</v>
      </c>
      <c r="FO15" s="2">
        <v>5</v>
      </c>
      <c r="FP15" s="2">
        <v>6</v>
      </c>
      <c r="FQ15" s="2">
        <v>7</v>
      </c>
      <c r="FR15" s="2">
        <v>8</v>
      </c>
      <c r="FS15" s="2">
        <v>9</v>
      </c>
      <c r="FT15" s="2">
        <v>10</v>
      </c>
      <c r="FU15" s="2"/>
      <c r="FV15" s="2"/>
      <c r="FW15" s="2"/>
      <c r="FX15" s="2"/>
      <c r="FY15" s="2"/>
      <c r="FZ15" s="2">
        <v>1</v>
      </c>
      <c r="GA15" s="2">
        <v>2</v>
      </c>
      <c r="GB15" s="2">
        <v>3</v>
      </c>
      <c r="GC15" s="2">
        <v>4</v>
      </c>
      <c r="GD15" s="2">
        <v>5</v>
      </c>
      <c r="GE15" s="2">
        <v>6</v>
      </c>
      <c r="GF15" s="2">
        <v>7</v>
      </c>
      <c r="GG15" s="2">
        <v>8</v>
      </c>
      <c r="GH15" s="2">
        <v>9</v>
      </c>
      <c r="GI15" s="2">
        <v>10</v>
      </c>
      <c r="GJ15" s="2"/>
      <c r="GK15" s="2"/>
      <c r="GL15" s="2"/>
      <c r="GM15" s="2"/>
      <c r="GN15" s="2"/>
      <c r="GO15" s="2">
        <v>1</v>
      </c>
      <c r="GP15" s="2">
        <v>2</v>
      </c>
      <c r="GQ15" s="2">
        <v>3</v>
      </c>
      <c r="GR15" s="2">
        <v>4</v>
      </c>
      <c r="GS15" s="2">
        <v>5</v>
      </c>
      <c r="GT15" s="2">
        <v>6</v>
      </c>
      <c r="GU15" s="2">
        <v>7</v>
      </c>
      <c r="GV15" s="2">
        <v>8</v>
      </c>
      <c r="GW15" s="2">
        <v>9</v>
      </c>
      <c r="GX15" s="2">
        <v>10</v>
      </c>
      <c r="GY15" s="2"/>
      <c r="GZ15" s="2"/>
      <c r="HA15" s="2"/>
      <c r="HB15" s="2"/>
      <c r="HC15" s="2"/>
      <c r="HD15" s="2">
        <v>1</v>
      </c>
      <c r="HE15" s="2">
        <v>2</v>
      </c>
      <c r="HF15" s="2">
        <v>3</v>
      </c>
      <c r="HG15" s="2">
        <v>4</v>
      </c>
      <c r="HH15" s="2">
        <v>5</v>
      </c>
      <c r="HI15" s="2">
        <v>6</v>
      </c>
      <c r="HJ15" s="2">
        <v>7</v>
      </c>
      <c r="HK15" s="2">
        <v>8</v>
      </c>
      <c r="HL15" s="2">
        <v>9</v>
      </c>
      <c r="HM15" s="2">
        <v>10</v>
      </c>
      <c r="HN15" s="2"/>
      <c r="HO15" s="2"/>
      <c r="HP15" s="2"/>
      <c r="HQ15" s="2"/>
      <c r="HR15" s="2"/>
      <c r="HS15" s="2">
        <v>1</v>
      </c>
      <c r="HT15" s="2">
        <v>2</v>
      </c>
      <c r="HU15" s="2">
        <v>3</v>
      </c>
      <c r="HV15" s="2">
        <v>4</v>
      </c>
      <c r="HW15" s="2">
        <v>5</v>
      </c>
      <c r="HX15" s="2">
        <v>6</v>
      </c>
      <c r="HY15" s="2">
        <v>7</v>
      </c>
      <c r="HZ15" s="2">
        <v>8</v>
      </c>
      <c r="IA15" s="2">
        <v>9</v>
      </c>
      <c r="IB15" s="2">
        <v>10</v>
      </c>
      <c r="IC15" s="2"/>
      <c r="ID15" s="2"/>
      <c r="IE15" s="2"/>
      <c r="IF15" s="2"/>
      <c r="IG15" s="2"/>
    </row>
    <row r="16" spans="1:241" x14ac:dyDescent="0.2">
      <c r="A16" s="4">
        <v>1</v>
      </c>
      <c r="B16" s="5">
        <v>0.87073206873166997</v>
      </c>
      <c r="C16" s="5">
        <v>0.76292679379308304</v>
      </c>
      <c r="D16" s="5">
        <v>0.78488038556286699</v>
      </c>
      <c r="E16" s="5">
        <v>0.66920198568906997</v>
      </c>
      <c r="F16" s="5">
        <v>0.60070039718316004</v>
      </c>
      <c r="G16" s="5">
        <v>0.587798449311144</v>
      </c>
      <c r="H16" s="5">
        <v>0.57488526581511501</v>
      </c>
      <c r="I16" s="5">
        <v>0.57728137805611601</v>
      </c>
      <c r="J16" s="5">
        <v>0.57012279964343504</v>
      </c>
      <c r="K16" s="5">
        <v>0.61602166073751297</v>
      </c>
      <c r="L16" s="5"/>
      <c r="M16" s="5"/>
      <c r="N16" s="5"/>
      <c r="O16" s="5"/>
      <c r="P16" s="5"/>
      <c r="Q16" s="5">
        <v>1.19418159440085</v>
      </c>
      <c r="R16" s="5">
        <v>0.95875237814584402</v>
      </c>
      <c r="S16" s="5">
        <v>1.00164950573148</v>
      </c>
      <c r="T16" s="5">
        <v>0.90946320646746504</v>
      </c>
      <c r="U16" s="5">
        <v>0.75421427191971402</v>
      </c>
      <c r="V16" s="5">
        <v>0.73949139818700105</v>
      </c>
      <c r="W16" s="5">
        <v>0.70554312302704003</v>
      </c>
      <c r="X16" s="5">
        <v>0.68668693995641505</v>
      </c>
      <c r="Y16" s="5">
        <v>0.67100198137007705</v>
      </c>
      <c r="Z16" s="5">
        <v>0.68958192872346702</v>
      </c>
      <c r="AA16" s="5"/>
      <c r="AB16" s="5"/>
      <c r="AC16" s="5"/>
      <c r="AD16" s="5"/>
      <c r="AE16" s="5"/>
      <c r="AF16" s="5">
        <v>0.79018091220648001</v>
      </c>
      <c r="AG16" s="5">
        <v>0.708797762054864</v>
      </c>
      <c r="AH16" s="5">
        <v>0.76356062236259004</v>
      </c>
      <c r="AI16" s="5">
        <v>0.68831093696934198</v>
      </c>
      <c r="AJ16" s="5">
        <v>0.68794386640342298</v>
      </c>
      <c r="AK16" s="5">
        <v>0.68164870041015801</v>
      </c>
      <c r="AL16" s="5">
        <v>0.64977407407066601</v>
      </c>
      <c r="AM16" s="5">
        <v>0.63003008482116196</v>
      </c>
      <c r="AN16" s="5">
        <v>0.61665832141121202</v>
      </c>
      <c r="AO16" s="5">
        <v>0.64084339241575705</v>
      </c>
      <c r="AP16" s="5"/>
      <c r="AQ16" s="5"/>
      <c r="AR16" s="5"/>
      <c r="AS16" s="5"/>
      <c r="AT16" s="5"/>
      <c r="AU16" s="5">
        <v>0.81350211202938505</v>
      </c>
      <c r="AV16" s="5">
        <v>0.73171668416460101</v>
      </c>
      <c r="AW16" s="5">
        <v>0.82665168062319805</v>
      </c>
      <c r="AX16" s="5">
        <v>0.77431198792112499</v>
      </c>
      <c r="AY16" s="5">
        <v>0.69991835434469196</v>
      </c>
      <c r="AZ16" s="5">
        <v>0.71733429906317203</v>
      </c>
      <c r="BA16" s="5">
        <v>0.68646705018022602</v>
      </c>
      <c r="BB16" s="5">
        <v>0.65682681329117898</v>
      </c>
      <c r="BC16" s="5">
        <v>0.64745292928938003</v>
      </c>
      <c r="BD16" s="5">
        <v>0.68323812466003198</v>
      </c>
      <c r="BE16" s="5"/>
      <c r="BF16" s="5"/>
      <c r="BG16" s="5"/>
      <c r="BH16" s="5"/>
      <c r="BI16" s="5"/>
      <c r="BJ16" s="5">
        <v>0.80978482913132899</v>
      </c>
      <c r="BK16" s="5">
        <v>0.73025379467706397</v>
      </c>
      <c r="BL16" s="5">
        <v>0.84978763547809999</v>
      </c>
      <c r="BM16" s="5">
        <v>0.80533339934237003</v>
      </c>
      <c r="BN16" s="5">
        <v>0.75624879342461104</v>
      </c>
      <c r="BO16" s="5">
        <v>0.76891249965924902</v>
      </c>
      <c r="BP16" s="5">
        <v>0.73695940070299804</v>
      </c>
      <c r="BQ16" s="5">
        <v>0.70821865133514805</v>
      </c>
      <c r="BR16" s="5">
        <v>0.70111972953424295</v>
      </c>
      <c r="BS16" s="5">
        <v>0.71642081162705795</v>
      </c>
      <c r="BT16" s="5"/>
      <c r="BU16" s="5"/>
      <c r="BV16" s="5"/>
      <c r="BW16" s="5"/>
      <c r="BX16" s="5"/>
      <c r="BY16" s="5">
        <v>0.69113248321926002</v>
      </c>
      <c r="BZ16" s="5">
        <v>0.62979979306407896</v>
      </c>
      <c r="CA16" s="5">
        <v>0.82620990425488605</v>
      </c>
      <c r="CB16" s="5">
        <v>0.73228993426272004</v>
      </c>
      <c r="CC16" s="5">
        <v>0.68889392306858399</v>
      </c>
      <c r="CD16" s="5">
        <v>0.68648012361903499</v>
      </c>
      <c r="CE16" s="5">
        <v>0.66572456668740698</v>
      </c>
      <c r="CF16" s="5">
        <v>0.62493230002549405</v>
      </c>
      <c r="CG16" s="5">
        <v>0.62013089313362202</v>
      </c>
      <c r="CH16" s="5">
        <v>0.57761054388376998</v>
      </c>
      <c r="CI16" s="5"/>
      <c r="CJ16" s="5"/>
      <c r="CK16" s="5"/>
      <c r="CL16" s="5"/>
      <c r="CM16" s="5"/>
      <c r="CN16" s="5">
        <v>0.70156828020464401</v>
      </c>
      <c r="CO16" s="5">
        <v>0.63319850656135901</v>
      </c>
      <c r="CP16" s="5">
        <v>0.87061251422615105</v>
      </c>
      <c r="CQ16" s="5">
        <v>0.74734609217346204</v>
      </c>
      <c r="CR16" s="5">
        <v>0.66953731953851603</v>
      </c>
      <c r="CS16" s="5">
        <v>0.67319845103679898</v>
      </c>
      <c r="CT16" s="5">
        <v>0.63672538781922206</v>
      </c>
      <c r="CU16" s="5">
        <v>0.595980582194089</v>
      </c>
      <c r="CV16" s="5">
        <v>0.58075269169535704</v>
      </c>
      <c r="CW16" s="5">
        <v>0.54373434703496704</v>
      </c>
      <c r="CX16" s="5"/>
      <c r="CY16" s="5"/>
      <c r="CZ16" s="5"/>
      <c r="DA16" s="5"/>
      <c r="DB16" s="5"/>
      <c r="DC16" s="5">
        <v>0.63786655984707896</v>
      </c>
      <c r="DD16" s="5">
        <v>0.58543099259107201</v>
      </c>
      <c r="DE16" s="5">
        <v>0.90347039489866199</v>
      </c>
      <c r="DF16" s="5">
        <v>0.76243848269335301</v>
      </c>
      <c r="DG16" s="5">
        <v>0.65009938703377801</v>
      </c>
      <c r="DH16" s="5">
        <v>0.65588314397504099</v>
      </c>
      <c r="DI16" s="5">
        <v>0.61782822629921896</v>
      </c>
      <c r="DJ16" s="5">
        <v>0.57139576869571596</v>
      </c>
      <c r="DK16" s="5">
        <v>0.57042107607283599</v>
      </c>
      <c r="DL16" s="5">
        <v>0.53777562481901298</v>
      </c>
      <c r="DM16" s="5"/>
      <c r="DN16" s="5"/>
      <c r="DO16" s="5"/>
      <c r="DP16" s="5"/>
      <c r="DQ16" s="5"/>
      <c r="DR16" s="5">
        <v>1.02951308497899</v>
      </c>
      <c r="DS16" s="5">
        <v>0.92023772454521102</v>
      </c>
      <c r="DT16" s="5">
        <v>1.0287511893524299</v>
      </c>
      <c r="DU16" s="5">
        <v>0.87293411696554801</v>
      </c>
      <c r="DV16" s="5">
        <v>0.71925973116643005</v>
      </c>
      <c r="DW16" s="5">
        <v>0.71627151567416203</v>
      </c>
      <c r="DX16" s="5">
        <v>0.66609734281474198</v>
      </c>
      <c r="DY16" s="5">
        <v>0.64174610232852602</v>
      </c>
      <c r="DZ16" s="5">
        <v>0.63930696088538796</v>
      </c>
      <c r="EA16" s="5">
        <v>0.61045473259787797</v>
      </c>
      <c r="EB16" s="5"/>
      <c r="EC16" s="5"/>
      <c r="ED16" s="5"/>
      <c r="EE16" s="5"/>
      <c r="EF16" s="5"/>
      <c r="EG16" s="5">
        <v>0.82147009017918105</v>
      </c>
      <c r="EH16" s="5">
        <v>0.725347784984539</v>
      </c>
      <c r="EI16" s="5">
        <v>0.79780360548468499</v>
      </c>
      <c r="EJ16" s="5">
        <v>0.66962363835837901</v>
      </c>
      <c r="EK16" s="5">
        <v>0.58138123779446305</v>
      </c>
      <c r="EL16" s="5">
        <v>0.56927367761796099</v>
      </c>
      <c r="EM16" s="5">
        <v>0.55776571952776799</v>
      </c>
      <c r="EN16" s="5">
        <v>0.56680973596713702</v>
      </c>
      <c r="EO16" s="5">
        <v>0.576228323261741</v>
      </c>
      <c r="EP16" s="5">
        <v>0.57245586570477602</v>
      </c>
      <c r="EQ16" s="5"/>
      <c r="ER16" s="5"/>
      <c r="ES16" s="5"/>
      <c r="ET16" s="5"/>
      <c r="EU16" s="5"/>
      <c r="EV16" s="5">
        <v>1.0067078426929701</v>
      </c>
      <c r="EW16" s="5">
        <v>0.82476191885743699</v>
      </c>
      <c r="EX16" s="5">
        <v>0.83318769832170303</v>
      </c>
      <c r="EY16" s="5">
        <v>0.67379162656217895</v>
      </c>
      <c r="EZ16" s="5">
        <v>0.58446832153328099</v>
      </c>
      <c r="FA16" s="5">
        <v>0.56814066388987805</v>
      </c>
      <c r="FB16" s="5">
        <v>0.550260388260017</v>
      </c>
      <c r="FC16" s="5">
        <v>0.57190300776518099</v>
      </c>
      <c r="FD16" s="5">
        <v>0.55593946978869602</v>
      </c>
      <c r="FE16" s="5">
        <v>0.57113155969955798</v>
      </c>
      <c r="FF16" s="5"/>
      <c r="FG16" s="5"/>
      <c r="FH16" s="5"/>
      <c r="FI16" s="5"/>
      <c r="FJ16" s="5"/>
      <c r="FK16" s="5">
        <v>0.92420405553468599</v>
      </c>
      <c r="FL16" s="5">
        <v>0.73234956010390595</v>
      </c>
      <c r="FM16" s="5">
        <v>0.77099516095229803</v>
      </c>
      <c r="FN16" s="5">
        <v>0.67840948061100104</v>
      </c>
      <c r="FO16" s="5">
        <v>0.59965589107244299</v>
      </c>
      <c r="FP16" s="5">
        <v>0.58281673635292097</v>
      </c>
      <c r="FQ16" s="5">
        <v>0.56159960189181501</v>
      </c>
      <c r="FR16" s="5">
        <v>0.57587654604358196</v>
      </c>
      <c r="FS16" s="5">
        <v>0.56552450637581897</v>
      </c>
      <c r="FT16" s="5">
        <v>0.57602795627246195</v>
      </c>
      <c r="FU16" s="5"/>
      <c r="FV16" s="5"/>
      <c r="FW16" s="5"/>
      <c r="FX16" s="5"/>
      <c r="FY16" s="5"/>
      <c r="FZ16" s="5">
        <v>0.68317971692809398</v>
      </c>
      <c r="GA16" s="5">
        <v>0.61948246261314499</v>
      </c>
      <c r="GB16" s="5">
        <v>0.67853354664130905</v>
      </c>
      <c r="GC16" s="5">
        <v>0.58105316322773504</v>
      </c>
      <c r="GD16" s="5">
        <v>0.61103077543029705</v>
      </c>
      <c r="GE16" s="5">
        <v>0.61257826483464495</v>
      </c>
      <c r="GF16" s="5">
        <v>0.59421320748922302</v>
      </c>
      <c r="GG16" s="5">
        <v>0.57313475648434498</v>
      </c>
      <c r="GH16" s="5">
        <v>0.56791224814472896</v>
      </c>
      <c r="GI16" s="5">
        <v>0.57333559196105</v>
      </c>
      <c r="GJ16" s="5"/>
      <c r="GK16" s="5"/>
      <c r="GL16" s="5"/>
      <c r="GM16" s="5"/>
      <c r="GN16" s="5"/>
      <c r="GO16" s="5">
        <v>0.74310629846980103</v>
      </c>
      <c r="GP16" s="5">
        <v>0.65705839227429397</v>
      </c>
      <c r="GQ16" s="5">
        <v>0.70043510787138596</v>
      </c>
      <c r="GR16" s="5">
        <v>0.64377522782418195</v>
      </c>
      <c r="GS16" s="5">
        <v>0.55091463147084296</v>
      </c>
      <c r="GT16" s="5">
        <v>0.58063349133970699</v>
      </c>
      <c r="GU16" s="5">
        <v>0.569815867808392</v>
      </c>
      <c r="GV16" s="5">
        <v>0.58097984871668296</v>
      </c>
      <c r="GW16" s="5">
        <v>0.58298746437790006</v>
      </c>
      <c r="GX16" s="5">
        <v>0.57620253967425095</v>
      </c>
      <c r="GY16" s="5"/>
      <c r="GZ16" s="5"/>
      <c r="HA16" s="5"/>
      <c r="HB16" s="5"/>
      <c r="HC16" s="5"/>
      <c r="HD16" s="5">
        <v>0.77168430581599001</v>
      </c>
      <c r="HE16" s="5">
        <v>0.71277165245032004</v>
      </c>
      <c r="HF16" s="5">
        <v>0.78539698782658296</v>
      </c>
      <c r="HG16" s="5">
        <v>0.74547138639775901</v>
      </c>
      <c r="HH16" s="5">
        <v>1.4432317352811099</v>
      </c>
      <c r="HI16" s="5">
        <v>1.3999020528872399</v>
      </c>
      <c r="HJ16" s="5">
        <v>1.26252773785349</v>
      </c>
      <c r="HK16" s="5">
        <v>1.2147321746534101</v>
      </c>
      <c r="HL16" s="5">
        <v>1.19972889971048</v>
      </c>
      <c r="HM16" s="5">
        <v>1.1303442280945699</v>
      </c>
      <c r="HN16" s="5"/>
      <c r="HO16" s="5"/>
      <c r="HP16" s="5"/>
      <c r="HQ16" s="5"/>
      <c r="HR16" s="5"/>
      <c r="HS16" s="5">
        <v>0.75991669672919704</v>
      </c>
      <c r="HT16" s="5">
        <v>0.693139121190258</v>
      </c>
      <c r="HU16" s="5">
        <v>0.81331551779859401</v>
      </c>
      <c r="HV16" s="5">
        <v>0.80063440542819198</v>
      </c>
      <c r="HW16" s="5">
        <v>1.45475443074499</v>
      </c>
      <c r="HX16" s="5">
        <v>1.42147766427255</v>
      </c>
      <c r="HY16" s="5">
        <v>1.29966573792676</v>
      </c>
      <c r="HZ16" s="5">
        <v>1.30021949384369</v>
      </c>
      <c r="IA16" s="5">
        <v>1.2876699251863</v>
      </c>
      <c r="IB16" s="5">
        <v>1.20909849513493</v>
      </c>
      <c r="IC16" s="5"/>
      <c r="ID16" s="5"/>
      <c r="IE16" s="5"/>
      <c r="IF16" s="5"/>
      <c r="IG16" s="5"/>
    </row>
    <row r="17" spans="1:241" x14ac:dyDescent="0.2">
      <c r="A17" s="4">
        <v>2</v>
      </c>
      <c r="B17" s="5">
        <v>0.85375427937012005</v>
      </c>
      <c r="C17" s="5">
        <v>0.72731034903448</v>
      </c>
      <c r="D17" s="5">
        <v>0.70947820100938896</v>
      </c>
      <c r="E17" s="5">
        <v>0.678002484201221</v>
      </c>
      <c r="F17" s="5">
        <v>0.76604486555199702</v>
      </c>
      <c r="G17" s="5">
        <v>0.76849872287440502</v>
      </c>
      <c r="H17" s="5">
        <v>0.73106633361914897</v>
      </c>
      <c r="I17" s="5">
        <v>0.72020445755558804</v>
      </c>
      <c r="J17" s="5">
        <v>0.70864749086200396</v>
      </c>
      <c r="K17" s="5">
        <v>0.64602372000077701</v>
      </c>
      <c r="L17" s="5"/>
      <c r="M17" s="5"/>
      <c r="N17" s="5"/>
      <c r="O17" s="5"/>
      <c r="P17" s="5"/>
      <c r="Q17" s="5">
        <v>1.34680973647897</v>
      </c>
      <c r="R17" s="5">
        <v>1.06351467742886</v>
      </c>
      <c r="S17" s="5">
        <v>1.04044994403845</v>
      </c>
      <c r="T17" s="5">
        <v>0.98941253455926403</v>
      </c>
      <c r="U17" s="5">
        <v>0.96502750475058896</v>
      </c>
      <c r="V17" s="5">
        <v>0.96379908529242397</v>
      </c>
      <c r="W17" s="5">
        <v>0.89671132821903099</v>
      </c>
      <c r="X17" s="5">
        <v>0.862418316943244</v>
      </c>
      <c r="Y17" s="5">
        <v>0.84151709725516499</v>
      </c>
      <c r="Z17" s="5">
        <v>0.75774777569518004</v>
      </c>
      <c r="AA17" s="5"/>
      <c r="AB17" s="5"/>
      <c r="AC17" s="5"/>
      <c r="AD17" s="5"/>
      <c r="AE17" s="5"/>
      <c r="AF17" s="5">
        <v>0.85596316227410496</v>
      </c>
      <c r="AG17" s="5">
        <v>0.699285121160381</v>
      </c>
      <c r="AH17" s="5">
        <v>0.70979304575076396</v>
      </c>
      <c r="AI17" s="5">
        <v>0.70901219966213902</v>
      </c>
      <c r="AJ17" s="5">
        <v>0.74701274121475603</v>
      </c>
      <c r="AK17" s="5">
        <v>0.76840133582692705</v>
      </c>
      <c r="AL17" s="5">
        <v>0.74531440355434897</v>
      </c>
      <c r="AM17" s="5">
        <v>0.72406996838496496</v>
      </c>
      <c r="AN17" s="5">
        <v>0.71301633826609001</v>
      </c>
      <c r="AO17" s="5">
        <v>0.67253247073768896</v>
      </c>
      <c r="AP17" s="5"/>
      <c r="AQ17" s="5"/>
      <c r="AR17" s="5"/>
      <c r="AS17" s="5"/>
      <c r="AT17" s="5"/>
      <c r="AU17" s="5">
        <v>0.51793465593032195</v>
      </c>
      <c r="AV17" s="5">
        <v>0.471041171279038</v>
      </c>
      <c r="AW17" s="5">
        <v>0.60687505131644304</v>
      </c>
      <c r="AX17" s="5">
        <v>0.60805029624927498</v>
      </c>
      <c r="AY17" s="5">
        <v>0.68754893417692098</v>
      </c>
      <c r="AZ17" s="5">
        <v>0.70253758705007796</v>
      </c>
      <c r="BA17" s="5">
        <v>0.67397946655874197</v>
      </c>
      <c r="BB17" s="5">
        <v>0.67721376943359202</v>
      </c>
      <c r="BC17" s="5">
        <v>0.67041515456662104</v>
      </c>
      <c r="BD17" s="5">
        <v>0.61999869165383104</v>
      </c>
      <c r="BE17" s="5"/>
      <c r="BF17" s="5"/>
      <c r="BG17" s="5"/>
      <c r="BH17" s="5"/>
      <c r="BI17" s="5"/>
      <c r="BJ17" s="5">
        <v>0.60068718912899599</v>
      </c>
      <c r="BK17" s="5">
        <v>0.53256054441948897</v>
      </c>
      <c r="BL17" s="5">
        <v>0.60801384257742397</v>
      </c>
      <c r="BM17" s="5">
        <v>0.594842397651411</v>
      </c>
      <c r="BN17" s="5">
        <v>0.63988137220456298</v>
      </c>
      <c r="BO17" s="5">
        <v>0.66580548078021096</v>
      </c>
      <c r="BP17" s="5">
        <v>0.64311323470135995</v>
      </c>
      <c r="BQ17" s="5">
        <v>0.65069390077151501</v>
      </c>
      <c r="BR17" s="5">
        <v>0.63334802410053803</v>
      </c>
      <c r="BS17" s="5">
        <v>0.59741832380055404</v>
      </c>
      <c r="BT17" s="5"/>
      <c r="BU17" s="5"/>
      <c r="BV17" s="5"/>
      <c r="BW17" s="5"/>
      <c r="BX17" s="5"/>
      <c r="BY17" s="5">
        <v>0.57424269274631801</v>
      </c>
      <c r="BZ17" s="5">
        <v>0.478241237310505</v>
      </c>
      <c r="CA17" s="5">
        <v>0.60253117449347304</v>
      </c>
      <c r="CB17" s="5">
        <v>0.59764595257574804</v>
      </c>
      <c r="CC17" s="5">
        <v>0.59002154782799698</v>
      </c>
      <c r="CD17" s="5">
        <v>0.64067558291513704</v>
      </c>
      <c r="CE17" s="5">
        <v>0.63155550804240201</v>
      </c>
      <c r="CF17" s="5">
        <v>0.60122620454282505</v>
      </c>
      <c r="CG17" s="5">
        <v>0.58994425487852897</v>
      </c>
      <c r="CH17" s="5">
        <v>0.54886859965206602</v>
      </c>
      <c r="CI17" s="5"/>
      <c r="CJ17" s="5"/>
      <c r="CK17" s="5"/>
      <c r="CL17" s="5"/>
      <c r="CM17" s="5"/>
      <c r="CN17" s="5">
        <v>0.55571595835600696</v>
      </c>
      <c r="CO17" s="5">
        <v>0.43373640468944402</v>
      </c>
      <c r="CP17" s="5">
        <v>0.62565729683822902</v>
      </c>
      <c r="CQ17" s="5">
        <v>0.59882417590861403</v>
      </c>
      <c r="CR17" s="5">
        <v>0.62527236944183995</v>
      </c>
      <c r="CS17" s="5">
        <v>0.68051622866830497</v>
      </c>
      <c r="CT17" s="5">
        <v>0.65563781357072604</v>
      </c>
      <c r="CU17" s="5">
        <v>0.61555803645236495</v>
      </c>
      <c r="CV17" s="5">
        <v>0.62115599166616997</v>
      </c>
      <c r="CW17" s="5">
        <v>0.576104898793522</v>
      </c>
      <c r="CX17" s="5"/>
      <c r="CY17" s="5"/>
      <c r="CZ17" s="5"/>
      <c r="DA17" s="5"/>
      <c r="DB17" s="5"/>
      <c r="DC17" s="5">
        <v>0.50662307176391697</v>
      </c>
      <c r="DD17" s="5">
        <v>0.38270828124565898</v>
      </c>
      <c r="DE17" s="5">
        <v>0.64670703895463499</v>
      </c>
      <c r="DF17" s="5">
        <v>0.62194628983632205</v>
      </c>
      <c r="DG17" s="5">
        <v>0.63317091151726002</v>
      </c>
      <c r="DH17" s="5">
        <v>0.68941541223443303</v>
      </c>
      <c r="DI17" s="5">
        <v>0.67100371485635502</v>
      </c>
      <c r="DJ17" s="5">
        <v>0.63704193534215703</v>
      </c>
      <c r="DK17" s="5">
        <v>0.64314208830425301</v>
      </c>
      <c r="DL17" s="5">
        <v>0.58098419245806598</v>
      </c>
      <c r="DM17" s="5"/>
      <c r="DN17" s="5"/>
      <c r="DO17" s="5"/>
      <c r="DP17" s="5"/>
      <c r="DQ17" s="5"/>
      <c r="DR17" s="5">
        <v>0.62610597120035405</v>
      </c>
      <c r="DS17" s="5">
        <v>0.52758488002037696</v>
      </c>
      <c r="DT17" s="5">
        <v>0.66248896971665505</v>
      </c>
      <c r="DU17" s="5">
        <v>0.64896283405964905</v>
      </c>
      <c r="DV17" s="5">
        <v>0.69194635513298097</v>
      </c>
      <c r="DW17" s="5">
        <v>0.78215995833649998</v>
      </c>
      <c r="DX17" s="5">
        <v>0.73913330605414596</v>
      </c>
      <c r="DY17" s="5">
        <v>0.71187641895145404</v>
      </c>
      <c r="DZ17" s="5">
        <v>0.71681745982523903</v>
      </c>
      <c r="EA17" s="5">
        <v>0.65368624005936704</v>
      </c>
      <c r="EB17" s="5"/>
      <c r="EC17" s="5"/>
      <c r="ED17" s="5"/>
      <c r="EE17" s="5"/>
      <c r="EF17" s="5"/>
      <c r="EG17" s="5">
        <v>0.60095698976814105</v>
      </c>
      <c r="EH17" s="5">
        <v>0.5537300049717</v>
      </c>
      <c r="EI17" s="5">
        <v>0.61998248971524295</v>
      </c>
      <c r="EJ17" s="5">
        <v>0.61912923960356303</v>
      </c>
      <c r="EK17" s="5">
        <v>0.68728001856627097</v>
      </c>
      <c r="EL17" s="5">
        <v>0.74080671088585703</v>
      </c>
      <c r="EM17" s="5">
        <v>0.716790452117956</v>
      </c>
      <c r="EN17" s="5">
        <v>0.71081224390219699</v>
      </c>
      <c r="EO17" s="5">
        <v>0.70292141463893898</v>
      </c>
      <c r="EP17" s="5">
        <v>0.65412403861952695</v>
      </c>
      <c r="EQ17" s="5"/>
      <c r="ER17" s="5"/>
      <c r="ES17" s="5"/>
      <c r="ET17" s="5"/>
      <c r="EU17" s="5"/>
      <c r="EV17" s="5">
        <v>0.65865662526550905</v>
      </c>
      <c r="EW17" s="5">
        <v>0.53486312392343005</v>
      </c>
      <c r="EX17" s="5">
        <v>0.53929603850798902</v>
      </c>
      <c r="EY17" s="5">
        <v>0.55227715848576897</v>
      </c>
      <c r="EZ17" s="5">
        <v>0.63511715044665096</v>
      </c>
      <c r="FA17" s="5">
        <v>0.62221433117394198</v>
      </c>
      <c r="FB17" s="5">
        <v>0.60296724140400904</v>
      </c>
      <c r="FC17" s="5">
        <v>0.63073663765421195</v>
      </c>
      <c r="FD17" s="5">
        <v>0.61954374010631497</v>
      </c>
      <c r="FE17" s="5">
        <v>0.59896855014942796</v>
      </c>
      <c r="FF17" s="5"/>
      <c r="FG17" s="5"/>
      <c r="FH17" s="5"/>
      <c r="FI17" s="5"/>
      <c r="FJ17" s="5"/>
      <c r="FK17" s="5">
        <v>0.61565604199880997</v>
      </c>
      <c r="FL17" s="5">
        <v>0.47110448652750597</v>
      </c>
      <c r="FM17" s="5">
        <v>0.50405381145939998</v>
      </c>
      <c r="FN17" s="5">
        <v>0.50915154289557496</v>
      </c>
      <c r="FO17" s="5">
        <v>0.56995503431246597</v>
      </c>
      <c r="FP17" s="5">
        <v>0.61051537649474796</v>
      </c>
      <c r="FQ17" s="5">
        <v>0.60124632404008904</v>
      </c>
      <c r="FR17" s="5">
        <v>0.62231290669424</v>
      </c>
      <c r="FS17" s="5">
        <v>0.61762525351745501</v>
      </c>
      <c r="FT17" s="5">
        <v>0.60881293164152595</v>
      </c>
      <c r="FU17" s="5"/>
      <c r="FV17" s="5"/>
      <c r="FW17" s="5"/>
      <c r="FX17" s="5"/>
      <c r="FY17" s="5"/>
      <c r="FZ17" s="5">
        <v>0.69882293195634804</v>
      </c>
      <c r="GA17" s="5">
        <v>0.57087045989402396</v>
      </c>
      <c r="GB17" s="5">
        <v>0.59245390629483896</v>
      </c>
      <c r="GC17" s="5">
        <v>0.54530226444853802</v>
      </c>
      <c r="GD17" s="5">
        <v>0.65666106244676203</v>
      </c>
      <c r="GE17" s="5">
        <v>0.65947487380539804</v>
      </c>
      <c r="GF17" s="5">
        <v>0.647382840812044</v>
      </c>
      <c r="GG17" s="5">
        <v>0.63241467006441698</v>
      </c>
      <c r="GH17" s="5">
        <v>0.62555384980127204</v>
      </c>
      <c r="GI17" s="5">
        <v>0.60382820907031198</v>
      </c>
      <c r="GJ17" s="5"/>
      <c r="GK17" s="5"/>
      <c r="GL17" s="5"/>
      <c r="GM17" s="5"/>
      <c r="GN17" s="5"/>
      <c r="GO17" s="5">
        <v>0.65947288071547205</v>
      </c>
      <c r="GP17" s="5">
        <v>0.5378209847598</v>
      </c>
      <c r="GQ17" s="5">
        <v>0.60316011556250304</v>
      </c>
      <c r="GR17" s="5">
        <v>0.61412666210036304</v>
      </c>
      <c r="GS17" s="5">
        <v>0.69629133958411504</v>
      </c>
      <c r="GT17" s="5">
        <v>0.70180272189102999</v>
      </c>
      <c r="GU17" s="5">
        <v>0.68864115431547102</v>
      </c>
      <c r="GV17" s="5">
        <v>0.70512309196098</v>
      </c>
      <c r="GW17" s="5">
        <v>0.70676385123983698</v>
      </c>
      <c r="GX17" s="5">
        <v>0.66203226433398799</v>
      </c>
      <c r="GY17" s="5"/>
      <c r="GZ17" s="5"/>
      <c r="HA17" s="5"/>
      <c r="HB17" s="5"/>
      <c r="HC17" s="5"/>
      <c r="HD17" s="5">
        <v>0.64661891467146104</v>
      </c>
      <c r="HE17" s="5">
        <v>0.55125186455833797</v>
      </c>
      <c r="HF17" s="5">
        <v>0.69780044053070001</v>
      </c>
      <c r="HG17" s="5">
        <v>0.66704092738689502</v>
      </c>
      <c r="HH17" s="5">
        <v>0.79511347507122598</v>
      </c>
      <c r="HI17" s="5">
        <v>0.77374855019710698</v>
      </c>
      <c r="HJ17" s="5">
        <v>0.73620444639507399</v>
      </c>
      <c r="HK17" s="5">
        <v>0.75555875657472504</v>
      </c>
      <c r="HL17" s="5">
        <v>0.74962669200875898</v>
      </c>
      <c r="HM17" s="5">
        <v>0.72391758551410801</v>
      </c>
      <c r="HN17" s="5"/>
      <c r="HO17" s="5"/>
      <c r="HP17" s="5"/>
      <c r="HQ17" s="5"/>
      <c r="HR17" s="5"/>
      <c r="HS17" s="5">
        <v>0.72980702260902697</v>
      </c>
      <c r="HT17" s="5">
        <v>0.64683403676496798</v>
      </c>
      <c r="HU17" s="5">
        <v>0.80880953895570895</v>
      </c>
      <c r="HV17" s="5">
        <v>0.81032162251694895</v>
      </c>
      <c r="HW17" s="5">
        <v>0.88216744373728295</v>
      </c>
      <c r="HX17" s="5">
        <v>0.90844577545175198</v>
      </c>
      <c r="HY17" s="5">
        <v>0.84768325092927099</v>
      </c>
      <c r="HZ17" s="5">
        <v>0.90730672133478596</v>
      </c>
      <c r="IA17" s="5">
        <v>0.90036249591183104</v>
      </c>
      <c r="IB17" s="5">
        <v>0.83669059923324596</v>
      </c>
      <c r="IC17" s="5"/>
      <c r="ID17" s="5"/>
      <c r="IE17" s="5"/>
      <c r="IF17" s="5"/>
      <c r="IG17" s="5"/>
    </row>
    <row r="18" spans="1:241" x14ac:dyDescent="0.2">
      <c r="A18" s="4">
        <v>3</v>
      </c>
      <c r="B18" s="5">
        <v>0.41564280798423803</v>
      </c>
      <c r="C18" s="5">
        <v>0.34371023137971801</v>
      </c>
      <c r="D18" s="5">
        <v>0.42625689042075599</v>
      </c>
      <c r="E18" s="5">
        <v>0.38402766433018398</v>
      </c>
      <c r="F18" s="5">
        <v>0.47592543072952498</v>
      </c>
      <c r="G18" s="5">
        <v>0.47915771784163902</v>
      </c>
      <c r="H18" s="5">
        <v>0.44789631637282601</v>
      </c>
      <c r="I18" s="5">
        <v>0.47725560581629101</v>
      </c>
      <c r="J18" s="5">
        <v>0.47925958387626499</v>
      </c>
      <c r="K18" s="5">
        <v>0.4522022429093</v>
      </c>
      <c r="L18" s="5"/>
      <c r="M18" s="5"/>
      <c r="N18" s="5"/>
      <c r="O18" s="5"/>
      <c r="P18" s="5"/>
      <c r="Q18" s="5">
        <v>0.82223531466090904</v>
      </c>
      <c r="R18" s="5">
        <v>0.65896881011070196</v>
      </c>
      <c r="S18" s="5">
        <v>0.71477319220736202</v>
      </c>
      <c r="T18" s="5">
        <v>0.65378758374753898</v>
      </c>
      <c r="U18" s="5">
        <v>0.690684441653165</v>
      </c>
      <c r="V18" s="5">
        <v>0.70187892807148899</v>
      </c>
      <c r="W18" s="5">
        <v>0.65290029363683699</v>
      </c>
      <c r="X18" s="5">
        <v>0.68013611630840898</v>
      </c>
      <c r="Y18" s="5">
        <v>0.66966099723871497</v>
      </c>
      <c r="Z18" s="5">
        <v>0.62304196025636205</v>
      </c>
      <c r="AA18" s="5"/>
      <c r="AB18" s="5"/>
      <c r="AC18" s="5"/>
      <c r="AD18" s="5"/>
      <c r="AE18" s="5"/>
      <c r="AF18" s="5">
        <v>0.53828701374916199</v>
      </c>
      <c r="AG18" s="5">
        <v>0.441330435484245</v>
      </c>
      <c r="AH18" s="5">
        <v>0.51952662494273805</v>
      </c>
      <c r="AI18" s="5">
        <v>0.47477840038923602</v>
      </c>
      <c r="AJ18" s="5">
        <v>0.53191103468108303</v>
      </c>
      <c r="AK18" s="5">
        <v>0.57126452242803505</v>
      </c>
      <c r="AL18" s="5">
        <v>0.54408332947564797</v>
      </c>
      <c r="AM18" s="5">
        <v>0.61914368282203003</v>
      </c>
      <c r="AN18" s="5">
        <v>0.61178318969849299</v>
      </c>
      <c r="AO18" s="5">
        <v>0.59207938102579005</v>
      </c>
      <c r="AP18" s="5"/>
      <c r="AQ18" s="5"/>
      <c r="AR18" s="5"/>
      <c r="AS18" s="5"/>
      <c r="AT18" s="5"/>
      <c r="AU18" s="5">
        <v>0.28111085315310702</v>
      </c>
      <c r="AV18" s="5">
        <v>0.246713621348053</v>
      </c>
      <c r="AW18" s="5">
        <v>0.39285996808967699</v>
      </c>
      <c r="AX18" s="5">
        <v>0.37708237553148599</v>
      </c>
      <c r="AY18" s="5">
        <v>0.46352403159236999</v>
      </c>
      <c r="AZ18" s="5">
        <v>0.48941252458613899</v>
      </c>
      <c r="BA18" s="5">
        <v>0.46537895553192399</v>
      </c>
      <c r="BB18" s="5">
        <v>0.508082619742109</v>
      </c>
      <c r="BC18" s="5">
        <v>0.51155042879142798</v>
      </c>
      <c r="BD18" s="5">
        <v>0.51017776054868003</v>
      </c>
      <c r="BE18" s="5"/>
      <c r="BF18" s="5"/>
      <c r="BG18" s="5"/>
      <c r="BH18" s="5"/>
      <c r="BI18" s="5"/>
      <c r="BJ18" s="5">
        <v>0.32201360943676499</v>
      </c>
      <c r="BK18" s="5">
        <v>0.26287046051679602</v>
      </c>
      <c r="BL18" s="5">
        <v>0.32873633249491802</v>
      </c>
      <c r="BM18" s="5">
        <v>0.32567938561524801</v>
      </c>
      <c r="BN18" s="5">
        <v>0.38781353276626201</v>
      </c>
      <c r="BO18" s="5">
        <v>0.44765595631954702</v>
      </c>
      <c r="BP18" s="5">
        <v>0.43353332393726501</v>
      </c>
      <c r="BQ18" s="5">
        <v>0.44203521828630499</v>
      </c>
      <c r="BR18" s="5">
        <v>0.45845528344858399</v>
      </c>
      <c r="BS18" s="5">
        <v>0.45491914242799603</v>
      </c>
      <c r="BT18" s="5"/>
      <c r="BU18" s="5"/>
      <c r="BV18" s="5"/>
      <c r="BW18" s="5"/>
      <c r="BX18" s="5"/>
      <c r="BY18" s="5">
        <v>0.24956537198390699</v>
      </c>
      <c r="BZ18" s="5">
        <v>0.201972656320697</v>
      </c>
      <c r="CA18" s="5">
        <v>0.37338081652289501</v>
      </c>
      <c r="CB18" s="5">
        <v>0.37511683065422402</v>
      </c>
      <c r="CC18" s="5">
        <v>0.38879143069886701</v>
      </c>
      <c r="CD18" s="5">
        <v>0.44820502658244599</v>
      </c>
      <c r="CE18" s="5">
        <v>0.43781767975244701</v>
      </c>
      <c r="CF18" s="5">
        <v>0.440198966449387</v>
      </c>
      <c r="CG18" s="5">
        <v>0.45584401722295298</v>
      </c>
      <c r="CH18" s="5">
        <v>0.41233162388272998</v>
      </c>
      <c r="CI18" s="5"/>
      <c r="CJ18" s="5"/>
      <c r="CK18" s="5"/>
      <c r="CL18" s="5"/>
      <c r="CM18" s="5"/>
      <c r="CN18" s="5">
        <v>0.216580040633638</v>
      </c>
      <c r="CO18" s="5">
        <v>0.171173665128909</v>
      </c>
      <c r="CP18" s="5">
        <v>0.45536115568618302</v>
      </c>
      <c r="CQ18" s="5">
        <v>0.42638039829898</v>
      </c>
      <c r="CR18" s="5">
        <v>0.44066706768993402</v>
      </c>
      <c r="CS18" s="5">
        <v>0.49315008208084998</v>
      </c>
      <c r="CT18" s="5">
        <v>0.46815843656467798</v>
      </c>
      <c r="CU18" s="5">
        <v>0.46196533546995899</v>
      </c>
      <c r="CV18" s="5">
        <v>0.47872247413826102</v>
      </c>
      <c r="CW18" s="5">
        <v>0.43204316206945798</v>
      </c>
      <c r="CX18" s="5"/>
      <c r="CY18" s="5"/>
      <c r="CZ18" s="5"/>
      <c r="DA18" s="5"/>
      <c r="DB18" s="5"/>
      <c r="DC18" s="5">
        <v>0.127191083950873</v>
      </c>
      <c r="DD18" s="5">
        <v>0.12182182366128901</v>
      </c>
      <c r="DE18" s="5">
        <v>0.51300070516789098</v>
      </c>
      <c r="DF18" s="5">
        <v>0.47161837844007798</v>
      </c>
      <c r="DG18" s="5">
        <v>0.461993459772441</v>
      </c>
      <c r="DH18" s="5">
        <v>0.51788030012392905</v>
      </c>
      <c r="DI18" s="5">
        <v>0.489876738370637</v>
      </c>
      <c r="DJ18" s="5">
        <v>0.49075771310584498</v>
      </c>
      <c r="DK18" s="5">
        <v>0.52210977685587201</v>
      </c>
      <c r="DL18" s="5">
        <v>0.45502997016873198</v>
      </c>
      <c r="DM18" s="5"/>
      <c r="DN18" s="5"/>
      <c r="DO18" s="5"/>
      <c r="DP18" s="5"/>
      <c r="DQ18" s="5"/>
      <c r="DR18" s="5">
        <v>0.372402419286535</v>
      </c>
      <c r="DS18" s="5">
        <v>0.31464719877749397</v>
      </c>
      <c r="DT18" s="5">
        <v>0.490665937621934</v>
      </c>
      <c r="DU18" s="5">
        <v>0.40869916312159799</v>
      </c>
      <c r="DV18" s="5">
        <v>0.41581270621782801</v>
      </c>
      <c r="DW18" s="5">
        <v>0.49743023906853701</v>
      </c>
      <c r="DX18" s="5">
        <v>0.469725517263689</v>
      </c>
      <c r="DY18" s="5">
        <v>0.488048556768514</v>
      </c>
      <c r="DZ18" s="5">
        <v>0.52432298886089002</v>
      </c>
      <c r="EA18" s="5">
        <v>0.46817898465924901</v>
      </c>
      <c r="EB18" s="5"/>
      <c r="EC18" s="5"/>
      <c r="ED18" s="5"/>
      <c r="EE18" s="5"/>
      <c r="EF18" s="5"/>
      <c r="EG18" s="5">
        <v>0.38177954525650198</v>
      </c>
      <c r="EH18" s="5">
        <v>0.324473389589575</v>
      </c>
      <c r="EI18" s="5">
        <v>0.440267301944261</v>
      </c>
      <c r="EJ18" s="5">
        <v>0.38556179935453999</v>
      </c>
      <c r="EK18" s="5">
        <v>0.42276187433856299</v>
      </c>
      <c r="EL18" s="5">
        <v>0.46149684264359597</v>
      </c>
      <c r="EM18" s="5">
        <v>0.43196885930727302</v>
      </c>
      <c r="EN18" s="5">
        <v>0.47826425059012601</v>
      </c>
      <c r="EO18" s="5">
        <v>0.50903138446953999</v>
      </c>
      <c r="EP18" s="5">
        <v>0.47233098552139602</v>
      </c>
      <c r="EQ18" s="5"/>
      <c r="ER18" s="5"/>
      <c r="ES18" s="5"/>
      <c r="ET18" s="5"/>
      <c r="EU18" s="5"/>
      <c r="EV18" s="5">
        <v>0.50932045884375199</v>
      </c>
      <c r="EW18" s="5">
        <v>0.35607544553947101</v>
      </c>
      <c r="EX18" s="5">
        <v>0.39800635358212699</v>
      </c>
      <c r="EY18" s="5">
        <v>0.35033445377352201</v>
      </c>
      <c r="EZ18" s="5">
        <v>0.41761040266849703</v>
      </c>
      <c r="FA18" s="5">
        <v>0.42135446081533401</v>
      </c>
      <c r="FB18" s="5">
        <v>0.40768903053768901</v>
      </c>
      <c r="FC18" s="5">
        <v>0.45852245967445499</v>
      </c>
      <c r="FD18" s="5">
        <v>0.46459292597705898</v>
      </c>
      <c r="FE18" s="5">
        <v>0.45411093303422501</v>
      </c>
      <c r="FF18" s="5"/>
      <c r="FG18" s="5"/>
      <c r="FH18" s="5"/>
      <c r="FI18" s="5"/>
      <c r="FJ18" s="5"/>
      <c r="FK18" s="5">
        <v>0.37927100368934102</v>
      </c>
      <c r="FL18" s="5">
        <v>0.28005116137023001</v>
      </c>
      <c r="FM18" s="5">
        <v>0.34492159524807198</v>
      </c>
      <c r="FN18" s="5">
        <v>0.33038720316306602</v>
      </c>
      <c r="FO18" s="5">
        <v>0.399558047153383</v>
      </c>
      <c r="FP18" s="5">
        <v>0.40818638496836201</v>
      </c>
      <c r="FQ18" s="5">
        <v>0.39158638959497399</v>
      </c>
      <c r="FR18" s="5">
        <v>0.43719690434157499</v>
      </c>
      <c r="FS18" s="5">
        <v>0.44848697479543997</v>
      </c>
      <c r="FT18" s="5">
        <v>0.44402917236036099</v>
      </c>
      <c r="FU18" s="5"/>
      <c r="FV18" s="5"/>
      <c r="FW18" s="5"/>
      <c r="FX18" s="5"/>
      <c r="FY18" s="5"/>
      <c r="FZ18" s="5">
        <v>0.25245503026612798</v>
      </c>
      <c r="GA18" s="5">
        <v>0.22033528497504701</v>
      </c>
      <c r="GB18" s="5">
        <v>0.33398450149880299</v>
      </c>
      <c r="GC18" s="5">
        <v>0.30171712021917901</v>
      </c>
      <c r="GD18" s="5">
        <v>0.46885708502852302</v>
      </c>
      <c r="GE18" s="5">
        <v>0.44681295419146599</v>
      </c>
      <c r="GF18" s="5">
        <v>0.42609920790952499</v>
      </c>
      <c r="GG18" s="5">
        <v>0.43160466683138499</v>
      </c>
      <c r="GH18" s="5">
        <v>0.43801544313434099</v>
      </c>
      <c r="GI18" s="5">
        <v>0.42813806412863598</v>
      </c>
      <c r="GJ18" s="5"/>
      <c r="GK18" s="5"/>
      <c r="GL18" s="5"/>
      <c r="GM18" s="5"/>
      <c r="GN18" s="5"/>
      <c r="GO18" s="5">
        <v>0.406724455290353</v>
      </c>
      <c r="GP18" s="5">
        <v>0.31939524804977099</v>
      </c>
      <c r="GQ18" s="5">
        <v>0.43567339456017701</v>
      </c>
      <c r="GR18" s="5">
        <v>0.425117538150043</v>
      </c>
      <c r="GS18" s="5">
        <v>0.46427106551736602</v>
      </c>
      <c r="GT18" s="5">
        <v>0.46621266465446698</v>
      </c>
      <c r="GU18" s="5">
        <v>0.43428076409227601</v>
      </c>
      <c r="GV18" s="5">
        <v>0.49783061361661402</v>
      </c>
      <c r="GW18" s="5">
        <v>0.50478656464789196</v>
      </c>
      <c r="GX18" s="5">
        <v>0.50148468608389596</v>
      </c>
      <c r="GY18" s="5"/>
      <c r="GZ18" s="5"/>
      <c r="HA18" s="5"/>
      <c r="HB18" s="5"/>
      <c r="HC18" s="5"/>
      <c r="HD18" s="5">
        <v>0.39266080102068901</v>
      </c>
      <c r="HE18" s="5">
        <v>0.310694162233978</v>
      </c>
      <c r="HF18" s="5">
        <v>0.47948674734562102</v>
      </c>
      <c r="HG18" s="5">
        <v>0.50470691380212396</v>
      </c>
      <c r="HH18" s="5">
        <v>0.70506086383034505</v>
      </c>
      <c r="HI18" s="5">
        <v>0.69481386262738598</v>
      </c>
      <c r="HJ18" s="5">
        <v>0.62809072294308199</v>
      </c>
      <c r="HK18" s="5">
        <v>0.70310943922538605</v>
      </c>
      <c r="HL18" s="5">
        <v>0.703575708377566</v>
      </c>
      <c r="HM18" s="5">
        <v>0.67594022483793403</v>
      </c>
      <c r="HN18" s="5"/>
      <c r="HO18" s="5"/>
      <c r="HP18" s="5"/>
      <c r="HQ18" s="5"/>
      <c r="HR18" s="5"/>
      <c r="HS18" s="5">
        <v>0.36215555578705599</v>
      </c>
      <c r="HT18" s="5">
        <v>0.33862241496315199</v>
      </c>
      <c r="HU18" s="5">
        <v>0.60969597709619305</v>
      </c>
      <c r="HV18" s="5">
        <v>0.636737052946728</v>
      </c>
      <c r="HW18" s="5">
        <v>0.79541194315575503</v>
      </c>
      <c r="HX18" s="5">
        <v>0.79093137062591301</v>
      </c>
      <c r="HY18" s="5">
        <v>0.72295697395922898</v>
      </c>
      <c r="HZ18" s="5">
        <v>0.81106064103392295</v>
      </c>
      <c r="IA18" s="5">
        <v>0.80812724245657397</v>
      </c>
      <c r="IB18" s="5">
        <v>0.75055064574861896</v>
      </c>
      <c r="IC18" s="5"/>
      <c r="ID18" s="5"/>
      <c r="IE18" s="5"/>
      <c r="IF18" s="5"/>
      <c r="IG18" s="5"/>
    </row>
    <row r="27" spans="1:241" x14ac:dyDescent="0.15">
      <c r="I27" s="44"/>
    </row>
    <row r="28" spans="1:241" x14ac:dyDescent="0.15">
      <c r="I28" s="44"/>
    </row>
    <row r="29" spans="1:241" x14ac:dyDescent="0.15">
      <c r="I29" s="44"/>
    </row>
  </sheetData>
  <mergeCells count="36">
    <mergeCell ref="B14:IG14"/>
    <mergeCell ref="DR13:EF13"/>
    <mergeCell ref="EG13:EU13"/>
    <mergeCell ref="EV13:FJ13"/>
    <mergeCell ref="FK13:FY13"/>
    <mergeCell ref="FZ13:GN13"/>
    <mergeCell ref="GO13:HC13"/>
    <mergeCell ref="B5:IG5"/>
    <mergeCell ref="B12:IG12"/>
    <mergeCell ref="B13:P13"/>
    <mergeCell ref="Q13:AE13"/>
    <mergeCell ref="AF13:AT13"/>
    <mergeCell ref="AU13:BI13"/>
    <mergeCell ref="BJ13:BX13"/>
    <mergeCell ref="BY13:CM13"/>
    <mergeCell ref="CN13:DB13"/>
    <mergeCell ref="DC13:DQ13"/>
    <mergeCell ref="HD13:HR13"/>
    <mergeCell ref="HS13:IG13"/>
    <mergeCell ref="B3:IG3"/>
    <mergeCell ref="HS4:IG4"/>
    <mergeCell ref="BY4:CM4"/>
    <mergeCell ref="CN4:DB4"/>
    <mergeCell ref="DC4:DQ4"/>
    <mergeCell ref="DR4:EF4"/>
    <mergeCell ref="EG4:EU4"/>
    <mergeCell ref="EV4:FJ4"/>
    <mergeCell ref="B4:P4"/>
    <mergeCell ref="Q4:AE4"/>
    <mergeCell ref="AF4:AT4"/>
    <mergeCell ref="AU4:BI4"/>
    <mergeCell ref="BJ4:BX4"/>
    <mergeCell ref="FK4:FY4"/>
    <mergeCell ref="FZ4:GN4"/>
    <mergeCell ref="GO4:HC4"/>
    <mergeCell ref="HD4:HR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13988-E38F-344E-9AD8-D9262069F018}">
  <dimension ref="B6:BY65"/>
  <sheetViews>
    <sheetView zoomScale="37" workbookViewId="0">
      <selection activeCell="P88" sqref="P88"/>
    </sheetView>
  </sheetViews>
  <sheetFormatPr baseColWidth="10" defaultColWidth="17.1640625" defaultRowHeight="16" x14ac:dyDescent="0.2"/>
  <sheetData>
    <row r="6" spans="2:77" x14ac:dyDescent="0.2">
      <c r="B6" s="20" t="s">
        <v>14</v>
      </c>
    </row>
    <row r="7" spans="2:77" x14ac:dyDescent="0.2">
      <c r="B7" s="17"/>
      <c r="C7" s="42" t="s">
        <v>10</v>
      </c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 t="s">
        <v>11</v>
      </c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 t="s">
        <v>12</v>
      </c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</row>
    <row r="8" spans="2:77" x14ac:dyDescent="0.2">
      <c r="B8" s="17"/>
      <c r="C8" s="42" t="s">
        <v>13</v>
      </c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</row>
    <row r="9" spans="2:77" ht="51" x14ac:dyDescent="0.2">
      <c r="B9" s="17" t="s">
        <v>1</v>
      </c>
      <c r="C9" s="17">
        <v>1</v>
      </c>
      <c r="D9" s="17">
        <v>2</v>
      </c>
      <c r="E9" s="17">
        <v>3</v>
      </c>
      <c r="F9" s="17">
        <v>4</v>
      </c>
      <c r="G9" s="17">
        <v>5</v>
      </c>
      <c r="H9" s="17">
        <v>6</v>
      </c>
      <c r="I9" s="17">
        <v>7</v>
      </c>
      <c r="J9" s="17">
        <v>8</v>
      </c>
      <c r="K9" s="17">
        <v>9</v>
      </c>
      <c r="L9" s="17">
        <v>10</v>
      </c>
      <c r="M9" s="17">
        <v>11</v>
      </c>
      <c r="N9" s="17">
        <v>12</v>
      </c>
      <c r="O9" s="17">
        <v>13</v>
      </c>
      <c r="P9" s="17">
        <v>14</v>
      </c>
      <c r="Q9" s="17">
        <v>15</v>
      </c>
      <c r="R9" s="17">
        <v>1</v>
      </c>
      <c r="S9" s="17">
        <v>2</v>
      </c>
      <c r="T9" s="17">
        <v>3</v>
      </c>
      <c r="U9" s="17">
        <v>4</v>
      </c>
      <c r="V9" s="17">
        <v>5</v>
      </c>
      <c r="W9" s="17">
        <v>6</v>
      </c>
      <c r="X9" s="17">
        <v>7</v>
      </c>
      <c r="Y9" s="17">
        <v>8</v>
      </c>
      <c r="Z9" s="17">
        <v>9</v>
      </c>
      <c r="AA9" s="17">
        <v>10</v>
      </c>
      <c r="AB9" s="17">
        <v>11</v>
      </c>
      <c r="AC9" s="17">
        <v>12</v>
      </c>
      <c r="AD9" s="17">
        <v>13</v>
      </c>
      <c r="AE9" s="17">
        <v>14</v>
      </c>
      <c r="AF9" s="17">
        <v>15</v>
      </c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</row>
    <row r="10" spans="2:77" x14ac:dyDescent="0.2">
      <c r="B10" s="18">
        <v>0</v>
      </c>
      <c r="C10" s="19">
        <v>2.874936639</v>
      </c>
      <c r="D10" s="19">
        <v>2.3753462000000001</v>
      </c>
      <c r="E10" s="19">
        <v>4.236310155</v>
      </c>
      <c r="F10" s="19">
        <v>4.5356678270000002</v>
      </c>
      <c r="G10" s="19">
        <v>3.82846289</v>
      </c>
      <c r="H10" s="19">
        <v>3.7280149489999999</v>
      </c>
      <c r="I10" s="19">
        <v>3.5420424850000001</v>
      </c>
      <c r="J10" s="19">
        <v>3.5037625769999998</v>
      </c>
      <c r="K10" s="19">
        <v>3.279144176</v>
      </c>
      <c r="L10" s="19">
        <v>3.248556604</v>
      </c>
      <c r="M10" s="19">
        <v>3.5637685499999998</v>
      </c>
      <c r="N10" s="19">
        <v>3.81342743</v>
      </c>
      <c r="O10" s="19">
        <v>3.56761639</v>
      </c>
      <c r="P10" s="19">
        <v>3.7891780900000001</v>
      </c>
      <c r="Q10" s="19">
        <v>3.72838811</v>
      </c>
      <c r="R10" s="19">
        <v>2.874936639</v>
      </c>
      <c r="S10" s="19">
        <v>2.3753462000000001</v>
      </c>
      <c r="T10" s="19">
        <v>4.236310155</v>
      </c>
      <c r="U10" s="19">
        <v>4.5356678270000002</v>
      </c>
      <c r="V10" s="19">
        <v>3.82846289</v>
      </c>
      <c r="W10" s="19">
        <v>3.7280149489999999</v>
      </c>
      <c r="X10" s="19">
        <v>3.5420424850000001</v>
      </c>
      <c r="Y10" s="19">
        <v>3.5037625769999998</v>
      </c>
      <c r="Z10" s="19">
        <v>3.279144176</v>
      </c>
      <c r="AA10" s="19">
        <v>3.248556604</v>
      </c>
      <c r="AB10" s="19">
        <v>3.5637685499999998</v>
      </c>
      <c r="AC10" s="19">
        <v>3.81342743</v>
      </c>
      <c r="AD10" s="19">
        <v>3.56761639</v>
      </c>
      <c r="AE10" s="19">
        <v>3.7891780900000001</v>
      </c>
      <c r="AF10" s="19">
        <v>3.72838811</v>
      </c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</row>
    <row r="11" spans="2:77" x14ac:dyDescent="0.2">
      <c r="B11" s="17">
        <v>0.3</v>
      </c>
      <c r="C11" s="19">
        <v>7.8026706020000001</v>
      </c>
      <c r="D11" s="19">
        <v>3.3772165599999999</v>
      </c>
      <c r="E11" s="19">
        <v>5.3652162920000004</v>
      </c>
      <c r="F11" s="19">
        <v>5.2157373930000004</v>
      </c>
      <c r="G11" s="19">
        <v>5.4219637909999996</v>
      </c>
      <c r="H11" s="19">
        <v>5.1933083230000001</v>
      </c>
      <c r="I11" s="19">
        <v>5.3616006780000003</v>
      </c>
      <c r="J11" s="19">
        <v>5.2681367349999997</v>
      </c>
      <c r="K11" s="19">
        <v>4.9468513180000002</v>
      </c>
      <c r="L11" s="19">
        <v>4.7408192219999998</v>
      </c>
      <c r="M11" s="19">
        <v>4.9278796500000004</v>
      </c>
      <c r="N11" s="19">
        <v>5.1323741800000002</v>
      </c>
      <c r="O11" s="19">
        <v>4.6880872699999996</v>
      </c>
      <c r="P11" s="19">
        <v>5.0307176399999998</v>
      </c>
      <c r="Q11" s="19">
        <v>4.8220067499999999</v>
      </c>
      <c r="R11" s="19">
        <v>3.7701221509999998</v>
      </c>
      <c r="S11" s="19">
        <v>2.8029819059999999</v>
      </c>
      <c r="T11" s="19">
        <v>2.6772439600000002</v>
      </c>
      <c r="U11" s="19">
        <v>2.9274313520000002</v>
      </c>
      <c r="V11" s="19">
        <v>2.4012546299999999</v>
      </c>
      <c r="W11" s="19">
        <v>2.2656911129999999</v>
      </c>
      <c r="X11" s="19">
        <v>2.1057098430000001</v>
      </c>
      <c r="Y11" s="19">
        <v>1.948375269</v>
      </c>
      <c r="Z11" s="19">
        <v>1.825637722</v>
      </c>
      <c r="AA11" s="19">
        <v>1.6921920539999999</v>
      </c>
      <c r="AB11" s="19">
        <v>1.8004263199999999</v>
      </c>
      <c r="AC11" s="19">
        <v>1.78482327</v>
      </c>
      <c r="AD11" s="19">
        <v>1.7235317000000001</v>
      </c>
      <c r="AE11" s="19">
        <v>1.78697967</v>
      </c>
      <c r="AF11" s="19">
        <v>1.7862228099999999</v>
      </c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</row>
    <row r="12" spans="2:77" x14ac:dyDescent="0.2">
      <c r="B12" s="17">
        <v>0.6</v>
      </c>
      <c r="C12" s="19">
        <v>4.481406336</v>
      </c>
      <c r="D12" s="19">
        <v>2.060192673</v>
      </c>
      <c r="E12" s="19">
        <v>4.6573594619999996</v>
      </c>
      <c r="F12" s="19">
        <v>4.605379718</v>
      </c>
      <c r="G12" s="19">
        <v>4.7957517520000001</v>
      </c>
      <c r="H12" s="19">
        <v>4.7786958249999998</v>
      </c>
      <c r="I12" s="19">
        <v>5.0047190339999998</v>
      </c>
      <c r="J12" s="19">
        <v>5.0225788580000001</v>
      </c>
      <c r="K12" s="19">
        <v>4.6681262029999999</v>
      </c>
      <c r="L12" s="19">
        <v>4.4706700970000002</v>
      </c>
      <c r="M12" s="19">
        <v>4.7184362499999999</v>
      </c>
      <c r="N12" s="19">
        <v>4.8039338000000003</v>
      </c>
      <c r="O12" s="19">
        <v>4.33055565</v>
      </c>
      <c r="P12" s="19">
        <v>4.8191142300000003</v>
      </c>
      <c r="Q12" s="19">
        <v>4.6243405800000001</v>
      </c>
      <c r="R12" s="19">
        <v>1.059664793</v>
      </c>
      <c r="S12" s="19">
        <v>1.0535042349999999</v>
      </c>
      <c r="T12" s="19">
        <v>1.6804041830000001</v>
      </c>
      <c r="U12" s="19">
        <v>1.4708432250000001</v>
      </c>
      <c r="V12" s="19">
        <v>1.3347797400000001</v>
      </c>
      <c r="W12" s="19">
        <v>1.203589105</v>
      </c>
      <c r="X12" s="19">
        <v>1.236137278</v>
      </c>
      <c r="Y12" s="19">
        <v>1.1648618019999999</v>
      </c>
      <c r="Z12" s="19">
        <v>1.1243099919999999</v>
      </c>
      <c r="AA12" s="19">
        <v>1.1069268910000001</v>
      </c>
      <c r="AB12" s="19">
        <v>1.1727636100000001</v>
      </c>
      <c r="AC12" s="19">
        <v>1.11366667</v>
      </c>
      <c r="AD12" s="19">
        <v>1.14797251</v>
      </c>
      <c r="AE12" s="19">
        <v>1.13952684</v>
      </c>
      <c r="AF12" s="19">
        <v>1.1645144199999999</v>
      </c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</row>
    <row r="13" spans="2:77" x14ac:dyDescent="0.2">
      <c r="B13" s="17">
        <v>0.9</v>
      </c>
      <c r="C13" s="19">
        <v>2.7690276229999999</v>
      </c>
      <c r="D13" s="19">
        <v>2.0127025789999999</v>
      </c>
      <c r="E13" s="19">
        <v>2.9758362740000002</v>
      </c>
      <c r="F13" s="19">
        <v>3.2083503549999999</v>
      </c>
      <c r="G13" s="19">
        <v>3.686796256</v>
      </c>
      <c r="H13" s="19">
        <v>3.620296261</v>
      </c>
      <c r="I13" s="19">
        <v>3.942996698</v>
      </c>
      <c r="J13" s="19">
        <v>3.7802373459999998</v>
      </c>
      <c r="K13" s="19">
        <v>3.4317905500000001</v>
      </c>
      <c r="L13" s="19">
        <v>3.3573062120000001</v>
      </c>
      <c r="M13" s="19">
        <v>3.4718839799999999</v>
      </c>
      <c r="N13" s="19">
        <v>3.60060935</v>
      </c>
      <c r="O13" s="19">
        <v>3.3517799500000001</v>
      </c>
      <c r="P13" s="19">
        <v>3.54639046</v>
      </c>
      <c r="Q13" s="19">
        <v>3.4387957299999998</v>
      </c>
      <c r="R13" s="19">
        <v>0.35269792700000002</v>
      </c>
      <c r="S13" s="19">
        <v>0.504728175</v>
      </c>
      <c r="T13" s="19">
        <v>0.69285894199999998</v>
      </c>
      <c r="U13" s="19">
        <v>0.64607503799999999</v>
      </c>
      <c r="V13" s="19">
        <v>0.70020908299999995</v>
      </c>
      <c r="W13" s="19">
        <v>0.66562796300000004</v>
      </c>
      <c r="X13" s="19">
        <v>0.65454666399999994</v>
      </c>
      <c r="Y13" s="19">
        <v>0.64833658900000002</v>
      </c>
      <c r="Z13" s="19">
        <v>0.62635508799999995</v>
      </c>
      <c r="AA13" s="19">
        <v>0.63420139900000005</v>
      </c>
      <c r="AB13" s="19">
        <v>0.76581098999999997</v>
      </c>
      <c r="AC13" s="19">
        <v>0.74914464999999997</v>
      </c>
      <c r="AD13" s="19">
        <v>0.82612781000000002</v>
      </c>
      <c r="AE13" s="19">
        <v>0.80057345999999996</v>
      </c>
      <c r="AF13" s="19">
        <v>0.78207185999999995</v>
      </c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</row>
    <row r="14" spans="2:77" x14ac:dyDescent="0.2">
      <c r="B14" s="17">
        <v>1.2</v>
      </c>
      <c r="C14" s="19">
        <v>2.6201160890000001</v>
      </c>
      <c r="D14" s="19">
        <v>1.989334178</v>
      </c>
      <c r="E14" s="19">
        <v>2.0446012800000002</v>
      </c>
      <c r="F14" s="19">
        <v>2.1289384899999999</v>
      </c>
      <c r="G14" s="19">
        <v>1.888095608</v>
      </c>
      <c r="H14" s="19">
        <v>1.940913705</v>
      </c>
      <c r="I14" s="19">
        <v>1.897146735</v>
      </c>
      <c r="J14" s="19">
        <v>1.9627890349999999</v>
      </c>
      <c r="K14" s="19">
        <v>1.8452006460000001</v>
      </c>
      <c r="L14" s="19">
        <v>1.753310991</v>
      </c>
      <c r="M14" s="19">
        <v>1.7513757700000001</v>
      </c>
      <c r="N14" s="19">
        <v>1.82046347</v>
      </c>
      <c r="O14" s="19">
        <v>1.7303238599999999</v>
      </c>
      <c r="P14" s="19">
        <v>1.7571171299999999</v>
      </c>
      <c r="Q14" s="19">
        <v>1.7634193600000001</v>
      </c>
      <c r="R14" s="19">
        <v>0.43221960599999998</v>
      </c>
      <c r="S14" s="19">
        <v>0.51469940700000005</v>
      </c>
      <c r="T14" s="19">
        <v>0.93706002099999997</v>
      </c>
      <c r="U14" s="19">
        <v>0.84124564199999996</v>
      </c>
      <c r="V14" s="19">
        <v>0.93290988100000005</v>
      </c>
      <c r="W14" s="19">
        <v>0.80085718699999997</v>
      </c>
      <c r="X14" s="19">
        <v>0.767253831</v>
      </c>
      <c r="Y14" s="19">
        <v>0.72112325600000005</v>
      </c>
      <c r="Z14" s="19">
        <v>0.72481732700000001</v>
      </c>
      <c r="AA14" s="19">
        <v>0.73336933900000001</v>
      </c>
      <c r="AB14" s="19">
        <v>0.76799128999999999</v>
      </c>
      <c r="AC14" s="19">
        <v>0.71686700000000003</v>
      </c>
      <c r="AD14" s="19">
        <v>0.73085964000000003</v>
      </c>
      <c r="AE14" s="19">
        <v>0.68561322999999996</v>
      </c>
      <c r="AF14" s="19">
        <v>0.71042126999999999</v>
      </c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</row>
    <row r="15" spans="2:77" x14ac:dyDescent="0.2">
      <c r="B15" s="17">
        <v>1.5</v>
      </c>
      <c r="C15" s="19">
        <v>1.813829951</v>
      </c>
      <c r="D15" s="19">
        <v>1.6120613640000001</v>
      </c>
      <c r="E15" s="19">
        <v>1.576108394</v>
      </c>
      <c r="F15" s="19">
        <v>1.3995306080000001</v>
      </c>
      <c r="G15" s="19">
        <v>1.2967000740000001</v>
      </c>
      <c r="H15" s="19">
        <v>1.374563942</v>
      </c>
      <c r="I15" s="19">
        <v>1.3427428610000001</v>
      </c>
      <c r="J15" s="19">
        <v>1.35688097</v>
      </c>
      <c r="K15" s="19">
        <v>1.306666186</v>
      </c>
      <c r="L15" s="19">
        <v>1.2205912800000001</v>
      </c>
      <c r="M15" s="19">
        <v>1.2371306399999999</v>
      </c>
      <c r="N15" s="19">
        <v>1.2213955299999999</v>
      </c>
      <c r="O15" s="19">
        <v>1.15733277</v>
      </c>
      <c r="P15" s="19">
        <v>1.15989831</v>
      </c>
      <c r="Q15" s="19">
        <v>1.1949597999999999</v>
      </c>
      <c r="R15" s="19">
        <v>0.30639624300000001</v>
      </c>
      <c r="S15" s="19">
        <v>0.51496554500000002</v>
      </c>
      <c r="T15" s="19">
        <v>0.84486019000000001</v>
      </c>
      <c r="U15" s="19">
        <v>0.76216885700000003</v>
      </c>
      <c r="V15" s="19">
        <v>0.82006280399999998</v>
      </c>
      <c r="W15" s="19">
        <v>0.64738270200000003</v>
      </c>
      <c r="X15" s="19">
        <v>0.62211818299999999</v>
      </c>
      <c r="Y15" s="19">
        <v>0.630253273</v>
      </c>
      <c r="Z15" s="19">
        <v>0.66550467700000004</v>
      </c>
      <c r="AA15" s="19">
        <v>0.659576206</v>
      </c>
      <c r="AB15" s="19">
        <v>0.68156417000000002</v>
      </c>
      <c r="AC15" s="19">
        <v>0.62221800000000005</v>
      </c>
      <c r="AD15" s="19">
        <v>0.62048592999999996</v>
      </c>
      <c r="AE15" s="19">
        <v>0.58782208999999996</v>
      </c>
      <c r="AF15" s="19">
        <v>0.59768465999999998</v>
      </c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</row>
    <row r="16" spans="2:77" x14ac:dyDescent="0.2">
      <c r="B16" s="17">
        <v>1.8</v>
      </c>
      <c r="C16" s="19">
        <v>1.0110040259999999</v>
      </c>
      <c r="D16" s="19">
        <v>0.83525077400000003</v>
      </c>
      <c r="E16" s="19">
        <v>0.83038893800000002</v>
      </c>
      <c r="F16" s="19">
        <v>0.785786706</v>
      </c>
      <c r="G16" s="19">
        <v>0.79868215200000003</v>
      </c>
      <c r="H16" s="19">
        <v>0.83953286900000001</v>
      </c>
      <c r="I16" s="19">
        <v>0.81764451599999999</v>
      </c>
      <c r="J16" s="19">
        <v>0.89559605499999995</v>
      </c>
      <c r="K16" s="19">
        <v>0.91056416200000001</v>
      </c>
      <c r="L16" s="19">
        <v>0.86718251400000002</v>
      </c>
      <c r="M16" s="19">
        <v>0.91290903999999995</v>
      </c>
      <c r="N16" s="19">
        <v>0.89260342999999998</v>
      </c>
      <c r="O16" s="19">
        <v>0.87224625</v>
      </c>
      <c r="P16" s="19">
        <v>0.90130409</v>
      </c>
      <c r="Q16" s="19">
        <v>0.88743512000000002</v>
      </c>
      <c r="R16" s="19">
        <v>0.31833955200000003</v>
      </c>
      <c r="S16" s="19">
        <v>0.52124762400000002</v>
      </c>
      <c r="T16" s="19">
        <v>0.93202427200000004</v>
      </c>
      <c r="U16" s="19">
        <v>0.91786822300000004</v>
      </c>
      <c r="V16" s="19">
        <v>0.81912130000000005</v>
      </c>
      <c r="W16" s="19">
        <v>0.65324853100000002</v>
      </c>
      <c r="X16" s="19">
        <v>0.66257710299999995</v>
      </c>
      <c r="Y16" s="19">
        <v>0.60594700099999999</v>
      </c>
      <c r="Z16" s="19">
        <v>0.63329812600000002</v>
      </c>
      <c r="AA16" s="19">
        <v>0.594564757</v>
      </c>
      <c r="AB16" s="19">
        <v>0.67759460999999999</v>
      </c>
      <c r="AC16" s="19">
        <v>0.61165093999999998</v>
      </c>
      <c r="AD16" s="19">
        <v>0.61337304999999998</v>
      </c>
      <c r="AE16" s="19">
        <v>0.57216537000000001</v>
      </c>
      <c r="AF16" s="19">
        <v>0.58081050000000001</v>
      </c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</row>
    <row r="17" spans="2:77" x14ac:dyDescent="0.2">
      <c r="B17" s="17">
        <v>2.1</v>
      </c>
      <c r="C17" s="19">
        <v>0.58525838100000005</v>
      </c>
      <c r="D17" s="19">
        <v>0.57040292000000004</v>
      </c>
      <c r="E17" s="19">
        <v>0.55176251499999995</v>
      </c>
      <c r="F17" s="19">
        <v>0.51353452700000002</v>
      </c>
      <c r="G17" s="19">
        <v>0.48868282899999999</v>
      </c>
      <c r="H17" s="19">
        <v>0.49152709100000003</v>
      </c>
      <c r="I17" s="19">
        <v>0.501408305</v>
      </c>
      <c r="J17" s="19">
        <v>0.63135805599999995</v>
      </c>
      <c r="K17" s="19">
        <v>0.64146036699999998</v>
      </c>
      <c r="L17" s="19">
        <v>0.615037269</v>
      </c>
      <c r="M17" s="19">
        <v>0.67114229000000003</v>
      </c>
      <c r="N17" s="19">
        <v>0.64968453999999998</v>
      </c>
      <c r="O17" s="19">
        <v>0.66869931000000005</v>
      </c>
      <c r="P17" s="19">
        <v>0.67425056000000005</v>
      </c>
      <c r="Q17" s="19">
        <v>0.70483490000000004</v>
      </c>
      <c r="R17" s="19">
        <v>0.507967744</v>
      </c>
      <c r="S17" s="19">
        <v>0.76487587800000001</v>
      </c>
      <c r="T17" s="19">
        <v>1.0030443440000001</v>
      </c>
      <c r="U17" s="19">
        <v>0.97988831499999995</v>
      </c>
      <c r="V17" s="19">
        <v>0.97115242800000001</v>
      </c>
      <c r="W17" s="19">
        <v>0.82495325100000005</v>
      </c>
      <c r="X17" s="19">
        <v>0.78255344599999999</v>
      </c>
      <c r="Y17" s="19">
        <v>0.68271070899999997</v>
      </c>
      <c r="Z17" s="19">
        <v>0.66463539400000005</v>
      </c>
      <c r="AA17" s="19">
        <v>0.65005870099999996</v>
      </c>
      <c r="AB17" s="19">
        <v>0.62573153999999997</v>
      </c>
      <c r="AC17" s="19">
        <v>0.59384345999999999</v>
      </c>
      <c r="AD17" s="19">
        <v>0.60804676000000002</v>
      </c>
      <c r="AE17" s="19">
        <v>0.56248741999999996</v>
      </c>
      <c r="AF17" s="19">
        <v>0.54711452999999999</v>
      </c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</row>
    <row r="22" spans="2:77" x14ac:dyDescent="0.2">
      <c r="B22" s="20" t="s">
        <v>15</v>
      </c>
    </row>
    <row r="23" spans="2:77" x14ac:dyDescent="0.2">
      <c r="B23" s="17"/>
      <c r="C23" s="42" t="s">
        <v>10</v>
      </c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 t="s">
        <v>11</v>
      </c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2:77" x14ac:dyDescent="0.2">
      <c r="B24" s="17"/>
      <c r="C24" s="42" t="s">
        <v>13</v>
      </c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</row>
    <row r="25" spans="2:77" ht="51" x14ac:dyDescent="0.2">
      <c r="B25" s="17" t="s">
        <v>1</v>
      </c>
      <c r="C25" s="17">
        <v>1</v>
      </c>
      <c r="D25" s="17">
        <v>2</v>
      </c>
      <c r="E25" s="17">
        <v>3</v>
      </c>
      <c r="F25" s="17">
        <v>4</v>
      </c>
      <c r="G25" s="17">
        <v>5</v>
      </c>
      <c r="H25" s="17">
        <v>6</v>
      </c>
      <c r="I25" s="17">
        <v>7</v>
      </c>
      <c r="J25" s="17">
        <v>8</v>
      </c>
      <c r="K25" s="17">
        <v>9</v>
      </c>
      <c r="L25" s="17">
        <v>10</v>
      </c>
      <c r="M25" s="17">
        <v>11</v>
      </c>
      <c r="N25" s="17">
        <v>12</v>
      </c>
      <c r="O25" s="17">
        <v>13</v>
      </c>
      <c r="P25" s="17">
        <v>14</v>
      </c>
      <c r="Q25" s="17">
        <v>15</v>
      </c>
      <c r="R25" s="17">
        <v>1</v>
      </c>
      <c r="S25" s="17">
        <v>2</v>
      </c>
      <c r="T25" s="17">
        <v>3</v>
      </c>
      <c r="U25" s="17">
        <v>4</v>
      </c>
      <c r="V25" s="17">
        <v>5</v>
      </c>
      <c r="W25" s="17">
        <v>6</v>
      </c>
      <c r="X25" s="17">
        <v>7</v>
      </c>
      <c r="Y25" s="17">
        <v>8</v>
      </c>
      <c r="Z25" s="17">
        <v>9</v>
      </c>
      <c r="AA25" s="17">
        <v>10</v>
      </c>
      <c r="AB25" s="17">
        <v>11</v>
      </c>
      <c r="AC25" s="17">
        <v>12</v>
      </c>
      <c r="AD25" s="17">
        <v>13</v>
      </c>
      <c r="AE25" s="17">
        <v>14</v>
      </c>
      <c r="AF25" s="17">
        <v>15</v>
      </c>
    </row>
    <row r="26" spans="2:77" x14ac:dyDescent="0.2">
      <c r="B26" s="18">
        <v>0</v>
      </c>
      <c r="C26" s="21">
        <v>1.8468486959999999</v>
      </c>
      <c r="D26" s="21">
        <v>4.3596658189999999</v>
      </c>
      <c r="E26" s="21">
        <v>8.2607411479999993</v>
      </c>
      <c r="F26" s="21">
        <v>7.936713438</v>
      </c>
      <c r="G26" s="21">
        <v>7.434134416</v>
      </c>
      <c r="H26" s="21">
        <v>6.1260259359999996</v>
      </c>
      <c r="I26" s="21">
        <v>5.3781353340000004</v>
      </c>
      <c r="J26" s="21">
        <v>5.0272083250000001</v>
      </c>
      <c r="K26" s="21">
        <v>4.7201566320000001</v>
      </c>
      <c r="L26" s="21">
        <v>4.714470156</v>
      </c>
      <c r="M26" s="21">
        <v>5.6693319500000001</v>
      </c>
      <c r="N26" s="21">
        <v>5.2878458999999998</v>
      </c>
      <c r="O26" s="21">
        <v>4.9663021399999998</v>
      </c>
      <c r="P26" s="21">
        <v>6.0233259300000004</v>
      </c>
      <c r="Q26" s="21">
        <v>6.1371691000000004</v>
      </c>
      <c r="R26" s="21">
        <v>1.8468486959999999</v>
      </c>
      <c r="S26" s="21">
        <v>4.3596658189999999</v>
      </c>
      <c r="T26" s="21">
        <v>8.2607411479999993</v>
      </c>
      <c r="U26" s="21">
        <v>7.936713438</v>
      </c>
      <c r="V26" s="21">
        <v>7.434134416</v>
      </c>
      <c r="W26" s="21">
        <v>6.1260259359999996</v>
      </c>
      <c r="X26" s="21">
        <v>5.3781353340000004</v>
      </c>
      <c r="Y26" s="21">
        <v>5.0272083250000001</v>
      </c>
      <c r="Z26" s="21">
        <v>4.7201566320000001</v>
      </c>
      <c r="AA26" s="21">
        <v>4.714470156</v>
      </c>
      <c r="AB26" s="21">
        <v>5.6693319500000001</v>
      </c>
      <c r="AC26" s="21">
        <v>5.2878458999999998</v>
      </c>
      <c r="AD26" s="21">
        <v>4.9663021399999998</v>
      </c>
      <c r="AE26" s="21">
        <v>6.0233259300000004</v>
      </c>
      <c r="AF26" s="21">
        <v>6.1371691000000004</v>
      </c>
    </row>
    <row r="27" spans="2:77" x14ac:dyDescent="0.2">
      <c r="B27" s="17">
        <v>0.3</v>
      </c>
      <c r="C27" s="21">
        <v>9.6443404009999991</v>
      </c>
      <c r="D27" s="21">
        <v>6.704729135</v>
      </c>
      <c r="E27" s="21">
        <v>10.779214959999999</v>
      </c>
      <c r="F27" s="21">
        <v>10.053020009999999</v>
      </c>
      <c r="G27" s="21">
        <v>11.09427342</v>
      </c>
      <c r="H27" s="21">
        <v>9.7369813060000006</v>
      </c>
      <c r="I27" s="21">
        <v>8.9374690829999999</v>
      </c>
      <c r="J27" s="21">
        <v>8.5141598760000008</v>
      </c>
      <c r="K27" s="21">
        <v>8.0335518980000007</v>
      </c>
      <c r="L27" s="21">
        <v>7.6455661629999998</v>
      </c>
      <c r="M27" s="21">
        <v>8.4039902499999997</v>
      </c>
      <c r="N27" s="21">
        <v>8.0096501399999998</v>
      </c>
      <c r="O27" s="21">
        <v>7.2823028399999998</v>
      </c>
      <c r="P27" s="21">
        <v>8.5592694900000001</v>
      </c>
      <c r="Q27" s="21">
        <v>8.4123175299999993</v>
      </c>
      <c r="R27" s="21">
        <v>3.2599982239999998</v>
      </c>
      <c r="S27" s="21">
        <v>2.721301462</v>
      </c>
      <c r="T27" s="21">
        <v>2.6425095879999998</v>
      </c>
      <c r="U27" s="21">
        <v>2.7651135839999998</v>
      </c>
      <c r="V27" s="21">
        <v>2.290232112</v>
      </c>
      <c r="W27" s="21">
        <v>1.855066576</v>
      </c>
      <c r="X27" s="21">
        <v>1.697694673</v>
      </c>
      <c r="Y27" s="21">
        <v>1.570908518</v>
      </c>
      <c r="Z27" s="21">
        <v>1.469419295</v>
      </c>
      <c r="AA27" s="21">
        <v>1.404465039</v>
      </c>
      <c r="AB27" s="21">
        <v>1.76359909</v>
      </c>
      <c r="AC27" s="21">
        <v>1.6318594799999999</v>
      </c>
      <c r="AD27" s="21">
        <v>1.5711656199999999</v>
      </c>
      <c r="AE27" s="21">
        <v>1.8085003900000001</v>
      </c>
      <c r="AF27" s="21">
        <v>1.77278018</v>
      </c>
    </row>
    <row r="28" spans="2:77" x14ac:dyDescent="0.2">
      <c r="B28" s="17">
        <v>0.6</v>
      </c>
      <c r="C28" s="21">
        <v>3.871517071</v>
      </c>
      <c r="D28" s="21">
        <v>4.9809922819999999</v>
      </c>
      <c r="E28" s="21">
        <v>10.11810812</v>
      </c>
      <c r="F28" s="21">
        <v>10.01311694</v>
      </c>
      <c r="G28" s="21">
        <v>10.6161455</v>
      </c>
      <c r="H28" s="21">
        <v>9.6122055270000004</v>
      </c>
      <c r="I28" s="21">
        <v>8.8300671469999994</v>
      </c>
      <c r="J28" s="21">
        <v>8.6059351809999995</v>
      </c>
      <c r="K28" s="21">
        <v>8.0283197340000001</v>
      </c>
      <c r="L28" s="21">
        <v>7.618847272</v>
      </c>
      <c r="M28" s="21">
        <v>8.5068403400000001</v>
      </c>
      <c r="N28" s="21">
        <v>8.9657996900000008</v>
      </c>
      <c r="O28" s="21">
        <v>7.9707429100000002</v>
      </c>
      <c r="P28" s="21">
        <v>9.4515807800000005</v>
      </c>
      <c r="Q28" s="21">
        <v>9.2021318399999998</v>
      </c>
      <c r="R28" s="21">
        <v>8.4247297999999998E-2</v>
      </c>
      <c r="S28" s="21">
        <v>0.51835103000000005</v>
      </c>
      <c r="T28" s="21">
        <v>2.2822537839999999</v>
      </c>
      <c r="U28" s="21">
        <v>2.0423620339999999</v>
      </c>
      <c r="V28" s="21">
        <v>1.74685048</v>
      </c>
      <c r="W28" s="21">
        <v>1.3429725189999999</v>
      </c>
      <c r="X28" s="21">
        <v>1.3071203440000001</v>
      </c>
      <c r="Y28" s="21">
        <v>1.1060731989999999</v>
      </c>
      <c r="Z28" s="21">
        <v>1.0687416919999999</v>
      </c>
      <c r="AA28" s="21">
        <v>1.0485487090000001</v>
      </c>
      <c r="AB28" s="21">
        <v>1.1536649800000001</v>
      </c>
      <c r="AC28" s="21">
        <v>1.1159328399999999</v>
      </c>
      <c r="AD28" s="21">
        <v>1.16079789</v>
      </c>
      <c r="AE28" s="21">
        <v>1.1220121599999999</v>
      </c>
      <c r="AF28" s="21">
        <v>1.10170206</v>
      </c>
    </row>
    <row r="29" spans="2:77" x14ac:dyDescent="0.2">
      <c r="B29" s="17">
        <v>0.9</v>
      </c>
      <c r="C29" s="21">
        <v>1.63246976</v>
      </c>
      <c r="D29" s="21">
        <v>2.9531912650000001</v>
      </c>
      <c r="E29" s="21">
        <v>4.727155013</v>
      </c>
      <c r="F29" s="21">
        <v>5.3976316600000001</v>
      </c>
      <c r="G29" s="21">
        <v>6.5129879409999996</v>
      </c>
      <c r="H29" s="21">
        <v>5.8544900550000003</v>
      </c>
      <c r="I29" s="21">
        <v>5.7424366280000001</v>
      </c>
      <c r="J29" s="21">
        <v>5.3348956469999997</v>
      </c>
      <c r="K29" s="21">
        <v>4.8306567810000001</v>
      </c>
      <c r="L29" s="21">
        <v>4.5412127450000002</v>
      </c>
      <c r="M29" s="21">
        <v>4.9033955799999998</v>
      </c>
      <c r="N29" s="21">
        <v>5.4776487700000001</v>
      </c>
      <c r="O29" s="21">
        <v>5.0046359799999998</v>
      </c>
      <c r="P29" s="21">
        <v>5.6169334600000003</v>
      </c>
      <c r="Q29" s="21">
        <v>5.5639541799999996</v>
      </c>
      <c r="R29" s="21">
        <v>1.66219E-3</v>
      </c>
      <c r="S29" s="21">
        <v>0.15052838399999999</v>
      </c>
      <c r="T29" s="21">
        <v>0.89902491500000004</v>
      </c>
      <c r="U29" s="21">
        <v>0.84645579400000004</v>
      </c>
      <c r="V29" s="21">
        <v>0.80504905400000004</v>
      </c>
      <c r="W29" s="21">
        <v>0.60136624000000005</v>
      </c>
      <c r="X29" s="21">
        <v>0.55380594999999999</v>
      </c>
      <c r="Y29" s="21">
        <v>0.477334076</v>
      </c>
      <c r="Z29" s="21">
        <v>0.45886744800000001</v>
      </c>
      <c r="AA29" s="21">
        <v>0.42739616499999999</v>
      </c>
      <c r="AB29" s="21">
        <v>0.57776753999999997</v>
      </c>
      <c r="AC29" s="21">
        <v>0.59627604000000001</v>
      </c>
      <c r="AD29" s="21">
        <v>0.71664779999999995</v>
      </c>
      <c r="AE29" s="21">
        <v>0.65697158</v>
      </c>
      <c r="AF29" s="21">
        <v>0.65910760000000002</v>
      </c>
    </row>
    <row r="30" spans="2:77" x14ac:dyDescent="0.2">
      <c r="B30" s="17">
        <v>1.2</v>
      </c>
      <c r="C30" s="21">
        <v>1.1051125509999999</v>
      </c>
      <c r="D30" s="21">
        <v>1.093565737</v>
      </c>
      <c r="E30" s="21">
        <v>1.3025868709999999</v>
      </c>
      <c r="F30" s="21">
        <v>1.798864928</v>
      </c>
      <c r="G30" s="21">
        <v>1.6689816879999999</v>
      </c>
      <c r="H30" s="21">
        <v>1.476014384</v>
      </c>
      <c r="I30" s="21">
        <v>1.430195214</v>
      </c>
      <c r="J30" s="21">
        <v>1.4098461819999999</v>
      </c>
      <c r="K30" s="21">
        <v>1.3426272850000001</v>
      </c>
      <c r="L30" s="21">
        <v>1.2701328730000001</v>
      </c>
      <c r="M30" s="21">
        <v>1.27362336</v>
      </c>
      <c r="N30" s="21">
        <v>1.3113226899999999</v>
      </c>
      <c r="O30" s="21">
        <v>1.23529479</v>
      </c>
      <c r="P30" s="21">
        <v>1.27497588</v>
      </c>
      <c r="Q30" s="21">
        <v>1.26840727</v>
      </c>
      <c r="R30" s="21">
        <v>1.800706E-3</v>
      </c>
      <c r="S30" s="21">
        <v>9.2163774000000004E-2</v>
      </c>
      <c r="T30" s="21">
        <v>0.94267641899999999</v>
      </c>
      <c r="U30" s="21">
        <v>0.84499554099999996</v>
      </c>
      <c r="V30" s="21">
        <v>1.2142833</v>
      </c>
      <c r="W30" s="21">
        <v>0.84712858999999996</v>
      </c>
      <c r="X30" s="21">
        <v>0.73823263900000002</v>
      </c>
      <c r="Y30" s="21">
        <v>0.64988406300000001</v>
      </c>
      <c r="Z30" s="21">
        <v>0.62884979500000004</v>
      </c>
      <c r="AA30" s="21">
        <v>0.60706536</v>
      </c>
      <c r="AB30" s="21">
        <v>0.55606091000000002</v>
      </c>
      <c r="AC30" s="21">
        <v>0.52648366999999996</v>
      </c>
      <c r="AD30" s="21">
        <v>0.51950025</v>
      </c>
      <c r="AE30" s="21">
        <v>0.46482860999999998</v>
      </c>
      <c r="AF30" s="21">
        <v>0.52377094999999996</v>
      </c>
    </row>
    <row r="31" spans="2:77" x14ac:dyDescent="0.2">
      <c r="B31" s="17">
        <v>1.5</v>
      </c>
      <c r="C31" s="21">
        <v>0.57580282500000002</v>
      </c>
      <c r="D31" s="21">
        <v>0.54334296100000001</v>
      </c>
      <c r="E31" s="21">
        <v>0.81079326200000001</v>
      </c>
      <c r="F31" s="21">
        <v>0.74420388000000004</v>
      </c>
      <c r="G31" s="21">
        <v>0.84313415599999997</v>
      </c>
      <c r="H31" s="21">
        <v>0.72997526199999996</v>
      </c>
      <c r="I31" s="21">
        <v>0.70512402500000004</v>
      </c>
      <c r="J31" s="21">
        <v>0.740376865</v>
      </c>
      <c r="K31" s="21">
        <v>0.78736203299999996</v>
      </c>
      <c r="L31" s="21">
        <v>0.73641707499999998</v>
      </c>
      <c r="M31" s="21">
        <v>0.74439058000000002</v>
      </c>
      <c r="N31" s="21">
        <v>0.73543725999999998</v>
      </c>
      <c r="O31" s="21">
        <v>0.69426259999999995</v>
      </c>
      <c r="P31" s="21">
        <v>0.73303130999999999</v>
      </c>
      <c r="Q31" s="21">
        <v>0.74210301000000001</v>
      </c>
      <c r="R31" s="21">
        <v>5.0402529999999997E-3</v>
      </c>
      <c r="S31" s="21">
        <v>8.7843577000000006E-2</v>
      </c>
      <c r="T31" s="21">
        <v>0.49746008899999999</v>
      </c>
      <c r="U31" s="21">
        <v>0.46847139900000001</v>
      </c>
      <c r="V31" s="21">
        <v>0.48247320999999999</v>
      </c>
      <c r="W31" s="21">
        <v>0.33685717700000001</v>
      </c>
      <c r="X31" s="21">
        <v>0.29925460799999998</v>
      </c>
      <c r="Y31" s="21">
        <v>0.27779699800000002</v>
      </c>
      <c r="Z31" s="21">
        <v>0.310813864</v>
      </c>
      <c r="AA31" s="21">
        <v>0.31955541399999998</v>
      </c>
      <c r="AB31" s="21">
        <v>0.31006978000000002</v>
      </c>
      <c r="AC31" s="21">
        <v>0.27520317</v>
      </c>
      <c r="AD31" s="21">
        <v>0.27502871000000001</v>
      </c>
      <c r="AE31" s="21">
        <v>0.24905796999999999</v>
      </c>
      <c r="AF31" s="21">
        <v>0.27315682000000002</v>
      </c>
    </row>
    <row r="32" spans="2:77" x14ac:dyDescent="0.2">
      <c r="B32" s="17">
        <v>1.8</v>
      </c>
      <c r="C32" s="21">
        <v>0.14552119099999999</v>
      </c>
      <c r="D32" s="21">
        <v>0.173710586</v>
      </c>
      <c r="E32" s="21">
        <v>0.41853183700000002</v>
      </c>
      <c r="F32" s="21">
        <v>0.38944310900000001</v>
      </c>
      <c r="G32" s="21">
        <v>0.55559771499999999</v>
      </c>
      <c r="H32" s="21">
        <v>0.46776759600000001</v>
      </c>
      <c r="I32" s="21">
        <v>0.43200981700000002</v>
      </c>
      <c r="J32" s="21">
        <v>0.47329805699999999</v>
      </c>
      <c r="K32" s="21">
        <v>0.56253163699999997</v>
      </c>
      <c r="L32" s="21">
        <v>0.53262990300000002</v>
      </c>
      <c r="M32" s="21">
        <v>0.52820526000000001</v>
      </c>
      <c r="N32" s="21">
        <v>0.50507261999999997</v>
      </c>
      <c r="O32" s="21">
        <v>0.53223980999999998</v>
      </c>
      <c r="P32" s="21">
        <v>0.57811827999999998</v>
      </c>
      <c r="Q32" s="21">
        <v>0.56843798999999995</v>
      </c>
      <c r="R32" s="21">
        <v>8.6876149999999992E-3</v>
      </c>
      <c r="S32" s="21">
        <v>0.19258645199999999</v>
      </c>
      <c r="T32" s="21">
        <v>0.69533971500000002</v>
      </c>
      <c r="U32" s="21">
        <v>0.61494565199999995</v>
      </c>
      <c r="V32" s="21">
        <v>0.53119752399999998</v>
      </c>
      <c r="W32" s="21">
        <v>0.37618419199999997</v>
      </c>
      <c r="X32" s="21">
        <v>0.31372956800000001</v>
      </c>
      <c r="Y32" s="21">
        <v>0.27040861199999999</v>
      </c>
      <c r="Z32" s="21">
        <v>0.31448073599999998</v>
      </c>
      <c r="AA32" s="21">
        <v>0.29100050900000002</v>
      </c>
      <c r="AB32" s="21">
        <v>0.5485293</v>
      </c>
      <c r="AC32" s="21">
        <v>0.49011997000000002</v>
      </c>
      <c r="AD32" s="21">
        <v>0.46191207000000001</v>
      </c>
      <c r="AE32" s="21">
        <v>0.41587835000000001</v>
      </c>
      <c r="AF32" s="21">
        <v>0.41885109999999998</v>
      </c>
    </row>
    <row r="33" spans="2:62" x14ac:dyDescent="0.2">
      <c r="B33" s="17">
        <v>2.1</v>
      </c>
      <c r="C33" s="21">
        <v>3.6133039999999998E-2</v>
      </c>
      <c r="D33" s="21">
        <v>0.18817778600000001</v>
      </c>
      <c r="E33" s="21">
        <v>0.18474232600000001</v>
      </c>
      <c r="F33" s="21">
        <v>0.168118883</v>
      </c>
      <c r="G33" s="21">
        <v>0.172616833</v>
      </c>
      <c r="H33" s="21">
        <v>0.153058946</v>
      </c>
      <c r="I33" s="21">
        <v>0.14495590799999999</v>
      </c>
      <c r="J33" s="21">
        <v>0.22185128600000001</v>
      </c>
      <c r="K33" s="21">
        <v>0.25516531199999998</v>
      </c>
      <c r="L33" s="21">
        <v>0.24590864600000001</v>
      </c>
      <c r="M33" s="21">
        <v>0.24897129000000001</v>
      </c>
      <c r="N33" s="21">
        <v>0.23694378999999999</v>
      </c>
      <c r="O33" s="21">
        <v>0.31508407999999999</v>
      </c>
      <c r="P33" s="21">
        <v>0.31817304000000002</v>
      </c>
      <c r="Q33" s="21">
        <v>0.45620538999999999</v>
      </c>
      <c r="R33" s="21">
        <v>1.4611483999999999E-2</v>
      </c>
      <c r="S33" s="21">
        <v>0.19420436599999999</v>
      </c>
      <c r="T33" s="21">
        <v>0.39850042200000002</v>
      </c>
      <c r="U33" s="21">
        <v>0.39145213800000001</v>
      </c>
      <c r="V33" s="21">
        <v>0.377831637</v>
      </c>
      <c r="W33" s="21">
        <v>0.30442199800000003</v>
      </c>
      <c r="X33" s="21">
        <v>0.28329256800000002</v>
      </c>
      <c r="Y33" s="21">
        <v>0.22916192399999999</v>
      </c>
      <c r="Z33" s="21">
        <v>0.23775537699999999</v>
      </c>
      <c r="AA33" s="21">
        <v>0.264938754</v>
      </c>
      <c r="AB33" s="21">
        <v>0.24890451999999999</v>
      </c>
      <c r="AC33" s="21">
        <v>0.23450081</v>
      </c>
      <c r="AD33" s="21">
        <v>0.23545884</v>
      </c>
      <c r="AE33" s="21">
        <v>0.21106799000000001</v>
      </c>
      <c r="AF33" s="21">
        <v>0.20368073</v>
      </c>
    </row>
    <row r="37" spans="2:62" x14ac:dyDescent="0.2">
      <c r="B37" s="20" t="s">
        <v>16</v>
      </c>
    </row>
    <row r="38" spans="2:62" x14ac:dyDescent="0.2">
      <c r="B38" s="17"/>
      <c r="C38" s="42" t="s">
        <v>10</v>
      </c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 t="s">
        <v>11</v>
      </c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</row>
    <row r="39" spans="2:62" x14ac:dyDescent="0.2">
      <c r="B39" s="17"/>
      <c r="C39" s="42" t="s">
        <v>13</v>
      </c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</row>
    <row r="40" spans="2:62" ht="51" x14ac:dyDescent="0.2">
      <c r="B40" s="17" t="s">
        <v>1</v>
      </c>
      <c r="C40" s="17">
        <v>1</v>
      </c>
      <c r="D40" s="17">
        <v>2</v>
      </c>
      <c r="E40" s="17">
        <v>3</v>
      </c>
      <c r="F40" s="17">
        <v>4</v>
      </c>
      <c r="G40" s="17">
        <v>5</v>
      </c>
      <c r="H40" s="17">
        <v>6</v>
      </c>
      <c r="I40" s="17">
        <v>7</v>
      </c>
      <c r="J40" s="17">
        <v>8</v>
      </c>
      <c r="K40" s="17">
        <v>9</v>
      </c>
      <c r="L40" s="17">
        <v>10</v>
      </c>
      <c r="M40" s="17"/>
      <c r="N40" s="17"/>
      <c r="O40" s="17"/>
      <c r="P40" s="17"/>
      <c r="Q40" s="17"/>
      <c r="R40" s="17">
        <v>1</v>
      </c>
      <c r="S40" s="17">
        <v>2</v>
      </c>
      <c r="T40" s="17">
        <v>3</v>
      </c>
      <c r="U40" s="17">
        <v>4</v>
      </c>
      <c r="V40" s="17">
        <v>5</v>
      </c>
      <c r="W40" s="17">
        <v>6</v>
      </c>
      <c r="X40" s="17">
        <v>7</v>
      </c>
      <c r="Y40" s="17">
        <v>8</v>
      </c>
      <c r="Z40" s="17">
        <v>9</v>
      </c>
      <c r="AA40" s="17">
        <v>10</v>
      </c>
      <c r="AB40" s="17"/>
      <c r="AC40" s="17"/>
      <c r="AD40" s="17"/>
      <c r="AE40" s="17"/>
      <c r="AF40" s="17"/>
    </row>
    <row r="41" spans="2:62" x14ac:dyDescent="0.2">
      <c r="B41" s="18">
        <v>0</v>
      </c>
      <c r="C41" s="21">
        <v>0.37240241899999998</v>
      </c>
      <c r="D41" s="21">
        <v>0.31464719899999999</v>
      </c>
      <c r="E41" s="21">
        <v>0.49066593800000002</v>
      </c>
      <c r="F41" s="21">
        <v>0.40869916299999998</v>
      </c>
      <c r="G41" s="21">
        <v>0.41581270599999998</v>
      </c>
      <c r="H41" s="21">
        <v>0.497430239</v>
      </c>
      <c r="I41" s="21">
        <v>0.46972551699999998</v>
      </c>
      <c r="J41" s="21">
        <v>0.48804855699999999</v>
      </c>
      <c r="K41" s="21">
        <v>0.52432298899999996</v>
      </c>
      <c r="L41" s="21">
        <v>0.46817898499999999</v>
      </c>
      <c r="M41" s="25"/>
      <c r="N41" s="25"/>
      <c r="O41" s="25"/>
      <c r="P41" s="25"/>
      <c r="Q41" s="25"/>
      <c r="R41" s="21">
        <v>0.37240241899999998</v>
      </c>
      <c r="S41" s="21">
        <v>0.31464719899999999</v>
      </c>
      <c r="T41" s="21">
        <v>0.49066593800000002</v>
      </c>
      <c r="U41" s="21">
        <v>0.40869916299999998</v>
      </c>
      <c r="V41" s="21">
        <v>0.41581270599999998</v>
      </c>
      <c r="W41" s="21">
        <v>0.497430239</v>
      </c>
      <c r="X41" s="21">
        <v>0.46972551699999998</v>
      </c>
      <c r="Y41" s="21">
        <v>0.48804855699999999</v>
      </c>
      <c r="Z41" s="21">
        <v>0.52432298899999996</v>
      </c>
      <c r="AA41" s="21">
        <v>0.46817898499999999</v>
      </c>
      <c r="AB41" s="21"/>
      <c r="AC41" s="21"/>
      <c r="AD41" s="21"/>
      <c r="AE41" s="21"/>
      <c r="AF41" s="21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</row>
    <row r="42" spans="2:62" x14ac:dyDescent="0.2">
      <c r="B42" s="17">
        <v>0.3</v>
      </c>
      <c r="C42" s="21">
        <v>0.12719108400000001</v>
      </c>
      <c r="D42" s="21">
        <v>0.121821824</v>
      </c>
      <c r="E42" s="21">
        <v>0.51300070499999995</v>
      </c>
      <c r="F42" s="21">
        <v>0.471618378</v>
      </c>
      <c r="G42" s="21">
        <v>0.46199346000000002</v>
      </c>
      <c r="H42" s="21">
        <v>0.51788029999999996</v>
      </c>
      <c r="I42" s="21">
        <v>0.48987673799999998</v>
      </c>
      <c r="J42" s="21">
        <v>0.49075771299999998</v>
      </c>
      <c r="K42" s="21">
        <v>0.52210977700000005</v>
      </c>
      <c r="L42" s="21">
        <v>0.45502997000000001</v>
      </c>
      <c r="M42" s="25"/>
      <c r="N42" s="25"/>
      <c r="O42" s="25"/>
      <c r="P42" s="25"/>
      <c r="Q42" s="25"/>
      <c r="R42" s="21">
        <v>0.381779545</v>
      </c>
      <c r="S42" s="21">
        <v>0.32447338999999997</v>
      </c>
      <c r="T42" s="21">
        <v>0.44026730200000003</v>
      </c>
      <c r="U42" s="21">
        <v>0.38556179899999998</v>
      </c>
      <c r="V42" s="21">
        <v>0.42276187399999998</v>
      </c>
      <c r="W42" s="21">
        <v>0.46149684299999999</v>
      </c>
      <c r="X42" s="21">
        <v>0.43196885899999998</v>
      </c>
      <c r="Y42" s="21">
        <v>0.47826425099999997</v>
      </c>
      <c r="Z42" s="21">
        <v>0.50903138400000003</v>
      </c>
      <c r="AA42" s="21">
        <v>0.47233098600000001</v>
      </c>
      <c r="AB42" s="21"/>
      <c r="AC42" s="21"/>
      <c r="AD42" s="21"/>
      <c r="AE42" s="21"/>
      <c r="AF42" s="21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</row>
    <row r="43" spans="2:62" x14ac:dyDescent="0.2">
      <c r="B43" s="17">
        <v>0.6</v>
      </c>
      <c r="C43" s="21">
        <v>0.216580041</v>
      </c>
      <c r="D43" s="21">
        <v>0.171173665</v>
      </c>
      <c r="E43" s="21">
        <v>0.45536115599999999</v>
      </c>
      <c r="F43" s="21">
        <v>0.42638039799999999</v>
      </c>
      <c r="G43" s="21">
        <v>0.440667068</v>
      </c>
      <c r="H43" s="21">
        <v>0.49315008199999999</v>
      </c>
      <c r="I43" s="21">
        <v>0.46815843699999998</v>
      </c>
      <c r="J43" s="21">
        <v>0.46196533499999998</v>
      </c>
      <c r="K43" s="21">
        <v>0.47872247400000001</v>
      </c>
      <c r="L43" s="21">
        <v>0.43204316199999998</v>
      </c>
      <c r="M43" s="25"/>
      <c r="N43" s="25"/>
      <c r="O43" s="25"/>
      <c r="P43" s="25"/>
      <c r="Q43" s="25"/>
      <c r="R43" s="21">
        <v>0.509320459</v>
      </c>
      <c r="S43" s="21">
        <v>0.35607544600000002</v>
      </c>
      <c r="T43" s="21">
        <v>0.39800635400000001</v>
      </c>
      <c r="U43" s="21">
        <v>0.35033445400000002</v>
      </c>
      <c r="V43" s="21">
        <v>0.41761040300000002</v>
      </c>
      <c r="W43" s="21">
        <v>0.42135446100000001</v>
      </c>
      <c r="X43" s="21">
        <v>0.40768903099999998</v>
      </c>
      <c r="Y43" s="21">
        <v>0.45852246000000002</v>
      </c>
      <c r="Z43" s="21">
        <v>0.46459292600000002</v>
      </c>
      <c r="AA43" s="21">
        <v>0.45411093299999999</v>
      </c>
      <c r="AB43" s="21"/>
      <c r="AC43" s="21"/>
      <c r="AD43" s="21"/>
      <c r="AE43" s="21"/>
      <c r="AF43" s="21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</row>
    <row r="44" spans="2:62" x14ac:dyDescent="0.2">
      <c r="B44" s="17">
        <v>0.9</v>
      </c>
      <c r="C44" s="21">
        <v>0.24956537200000001</v>
      </c>
      <c r="D44" s="21">
        <v>0.201972656</v>
      </c>
      <c r="E44" s="21">
        <v>0.37338081699999998</v>
      </c>
      <c r="F44" s="21">
        <v>0.37511683099999998</v>
      </c>
      <c r="G44" s="21">
        <v>0.38879143100000002</v>
      </c>
      <c r="H44" s="21">
        <v>0.44820502699999998</v>
      </c>
      <c r="I44" s="21">
        <v>0.43781767999999999</v>
      </c>
      <c r="J44" s="21">
        <v>0.44019896600000002</v>
      </c>
      <c r="K44" s="21">
        <v>0.45584401699999999</v>
      </c>
      <c r="L44" s="21">
        <v>0.41233162400000001</v>
      </c>
      <c r="M44" s="25"/>
      <c r="N44" s="25"/>
      <c r="O44" s="25"/>
      <c r="P44" s="25"/>
      <c r="Q44" s="25"/>
      <c r="R44" s="21">
        <v>0.37927100400000002</v>
      </c>
      <c r="S44" s="21">
        <v>0.28005116099999999</v>
      </c>
      <c r="T44" s="21">
        <v>0.34492159500000003</v>
      </c>
      <c r="U44" s="21">
        <v>0.33038720300000002</v>
      </c>
      <c r="V44" s="21">
        <v>0.39955804700000003</v>
      </c>
      <c r="W44" s="21">
        <v>0.40818638499999998</v>
      </c>
      <c r="X44" s="21">
        <v>0.39158639000000001</v>
      </c>
      <c r="Y44" s="21">
        <v>0.437196904</v>
      </c>
      <c r="Z44" s="21">
        <v>0.44848697500000001</v>
      </c>
      <c r="AA44" s="21">
        <v>0.44402917200000003</v>
      </c>
      <c r="AB44" s="21"/>
      <c r="AC44" s="21"/>
      <c r="AD44" s="21"/>
      <c r="AE44" s="21"/>
      <c r="AF44" s="21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</row>
    <row r="45" spans="2:62" x14ac:dyDescent="0.2">
      <c r="B45" s="17">
        <v>1.2</v>
      </c>
      <c r="C45" s="21">
        <v>0.32201360899999998</v>
      </c>
      <c r="D45" s="21">
        <v>0.262870461</v>
      </c>
      <c r="E45" s="21">
        <v>0.32873633200000002</v>
      </c>
      <c r="F45" s="21">
        <v>0.32567938600000002</v>
      </c>
      <c r="G45" s="21">
        <v>0.38781353299999999</v>
      </c>
      <c r="H45" s="21">
        <v>0.44765595600000002</v>
      </c>
      <c r="I45" s="21">
        <v>0.433533324</v>
      </c>
      <c r="J45" s="21">
        <v>0.44203521800000001</v>
      </c>
      <c r="K45" s="21">
        <v>0.45845528299999999</v>
      </c>
      <c r="L45" s="21">
        <v>0.454919142</v>
      </c>
      <c r="M45" s="25"/>
      <c r="N45" s="25"/>
      <c r="O45" s="25"/>
      <c r="P45" s="25"/>
      <c r="Q45" s="25"/>
      <c r="R45" s="21">
        <v>0.25245503000000002</v>
      </c>
      <c r="S45" s="21">
        <v>0.22033528499999999</v>
      </c>
      <c r="T45" s="21">
        <v>0.33398450099999999</v>
      </c>
      <c r="U45" s="21">
        <v>0.30171712000000001</v>
      </c>
      <c r="V45" s="21">
        <v>0.46885708500000001</v>
      </c>
      <c r="W45" s="21">
        <v>0.44681295399999998</v>
      </c>
      <c r="X45" s="21">
        <v>0.42609920800000001</v>
      </c>
      <c r="Y45" s="21">
        <v>0.431604667</v>
      </c>
      <c r="Z45" s="21">
        <v>0.438015443</v>
      </c>
      <c r="AA45" s="21">
        <v>0.42813806399999998</v>
      </c>
      <c r="AB45" s="21"/>
      <c r="AC45" s="21"/>
      <c r="AD45" s="21"/>
      <c r="AE45" s="21"/>
      <c r="AF45" s="21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</row>
    <row r="46" spans="2:62" x14ac:dyDescent="0.2">
      <c r="B46" s="17">
        <v>1.5</v>
      </c>
      <c r="C46" s="21">
        <v>0.28111085299999999</v>
      </c>
      <c r="D46" s="21">
        <v>0.24671362099999999</v>
      </c>
      <c r="E46" s="21">
        <v>0.392859968</v>
      </c>
      <c r="F46" s="21">
        <v>0.377082376</v>
      </c>
      <c r="G46" s="21">
        <v>0.46352403199999997</v>
      </c>
      <c r="H46" s="21">
        <v>0.48941252499999999</v>
      </c>
      <c r="I46" s="21">
        <v>0.46537895600000001</v>
      </c>
      <c r="J46" s="21">
        <v>0.50808262000000004</v>
      </c>
      <c r="K46" s="21">
        <v>0.51155042900000003</v>
      </c>
      <c r="L46" s="21">
        <v>0.51017776100000001</v>
      </c>
      <c r="M46" s="25"/>
      <c r="N46" s="25"/>
      <c r="O46" s="25"/>
      <c r="P46" s="25"/>
      <c r="Q46" s="25"/>
      <c r="R46" s="21">
        <v>0.40672445499999998</v>
      </c>
      <c r="S46" s="21">
        <v>0.31939524800000002</v>
      </c>
      <c r="T46" s="21">
        <v>0.43567339500000002</v>
      </c>
      <c r="U46" s="21">
        <v>0.42511753800000002</v>
      </c>
      <c r="V46" s="21">
        <v>0.46427106600000001</v>
      </c>
      <c r="W46" s="21">
        <v>0.46621266500000003</v>
      </c>
      <c r="X46" s="21">
        <v>0.43428076399999999</v>
      </c>
      <c r="Y46" s="21">
        <v>0.497830614</v>
      </c>
      <c r="Z46" s="21">
        <v>0.50478656499999996</v>
      </c>
      <c r="AA46" s="21">
        <v>0.50148468599999996</v>
      </c>
      <c r="AB46" s="21"/>
      <c r="AC46" s="21"/>
      <c r="AD46" s="21"/>
      <c r="AE46" s="21"/>
      <c r="AF46" s="21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</row>
    <row r="47" spans="2:62" x14ac:dyDescent="0.2">
      <c r="B47" s="17">
        <v>1.8</v>
      </c>
      <c r="C47" s="21">
        <v>0.53828701400000001</v>
      </c>
      <c r="D47" s="21">
        <v>0.44133043500000002</v>
      </c>
      <c r="E47" s="21">
        <v>0.51952662500000002</v>
      </c>
      <c r="F47" s="21">
        <v>0.47477839999999999</v>
      </c>
      <c r="G47" s="21">
        <v>0.53191103500000003</v>
      </c>
      <c r="H47" s="21">
        <v>0.571264522</v>
      </c>
      <c r="I47" s="21">
        <v>0.544083329</v>
      </c>
      <c r="J47" s="21">
        <v>0.619143683</v>
      </c>
      <c r="K47" s="21">
        <v>0.61178319000000003</v>
      </c>
      <c r="L47" s="21">
        <v>0.59207938100000002</v>
      </c>
      <c r="M47" s="25"/>
      <c r="N47" s="25"/>
      <c r="O47" s="25"/>
      <c r="P47" s="25"/>
      <c r="Q47" s="25"/>
      <c r="R47" s="21">
        <v>0.392660801</v>
      </c>
      <c r="S47" s="21">
        <v>0.310694162</v>
      </c>
      <c r="T47" s="21">
        <v>0.47948674699999999</v>
      </c>
      <c r="U47" s="21">
        <v>0.50470691400000001</v>
      </c>
      <c r="V47" s="21">
        <v>0.70506086400000001</v>
      </c>
      <c r="W47" s="21">
        <v>0.69481386300000003</v>
      </c>
      <c r="X47" s="21">
        <v>0.62809072300000002</v>
      </c>
      <c r="Y47" s="21">
        <v>0.703109439</v>
      </c>
      <c r="Z47" s="21">
        <v>0.70357570800000002</v>
      </c>
      <c r="AA47" s="21">
        <v>0.67594022499999995</v>
      </c>
      <c r="AB47" s="21"/>
      <c r="AC47" s="21"/>
      <c r="AD47" s="21"/>
      <c r="AE47" s="21"/>
      <c r="AF47" s="21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</row>
    <row r="48" spans="2:62" x14ac:dyDescent="0.2">
      <c r="B48" s="17">
        <v>2.1</v>
      </c>
      <c r="C48" s="21">
        <v>0.82223531500000002</v>
      </c>
      <c r="D48" s="21">
        <v>0.65896880999999996</v>
      </c>
      <c r="E48" s="21">
        <v>0.714773192</v>
      </c>
      <c r="F48" s="21">
        <v>0.65378758400000003</v>
      </c>
      <c r="G48" s="21">
        <v>0.69068444200000001</v>
      </c>
      <c r="H48" s="21">
        <v>0.70187892799999996</v>
      </c>
      <c r="I48" s="21">
        <v>0.65290029400000005</v>
      </c>
      <c r="J48" s="21">
        <v>0.68013611600000001</v>
      </c>
      <c r="K48" s="21">
        <v>0.66966099700000004</v>
      </c>
      <c r="L48" s="21">
        <v>0.62304196000000001</v>
      </c>
      <c r="M48" s="25"/>
      <c r="N48" s="25"/>
      <c r="O48" s="25"/>
      <c r="P48" s="25"/>
      <c r="Q48" s="25"/>
      <c r="R48" s="21">
        <v>0.36215555599999999</v>
      </c>
      <c r="S48" s="21">
        <v>0.33862241500000001</v>
      </c>
      <c r="T48" s="21">
        <v>0.609695977</v>
      </c>
      <c r="U48" s="21">
        <v>0.63673705300000005</v>
      </c>
      <c r="V48" s="21">
        <v>0.79541194299999995</v>
      </c>
      <c r="W48" s="21">
        <v>0.79093137099999999</v>
      </c>
      <c r="X48" s="21">
        <v>0.72295697400000003</v>
      </c>
      <c r="Y48" s="21">
        <v>0.81106064099999997</v>
      </c>
      <c r="Z48" s="21">
        <v>0.80812724199999997</v>
      </c>
      <c r="AA48" s="21">
        <v>0.75055064599999999</v>
      </c>
      <c r="AB48" s="21"/>
      <c r="AC48" s="21"/>
      <c r="AD48" s="21"/>
      <c r="AE48" s="21"/>
      <c r="AF48" s="21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</row>
    <row r="49" spans="2:62" x14ac:dyDescent="0.2">
      <c r="C49" s="8"/>
      <c r="D49" s="8"/>
      <c r="E49" s="8"/>
      <c r="F49" s="8"/>
      <c r="G49" s="8"/>
      <c r="H49" s="8"/>
      <c r="I49" s="8"/>
      <c r="J49" s="8"/>
      <c r="K49" s="8"/>
      <c r="L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</row>
    <row r="50" spans="2:62" x14ac:dyDescent="0.2"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</row>
    <row r="52" spans="2:62" x14ac:dyDescent="0.2">
      <c r="B52" s="20" t="s">
        <v>22</v>
      </c>
    </row>
    <row r="53" spans="2:62" x14ac:dyDescent="0.2">
      <c r="B53" s="17"/>
      <c r="C53" s="42" t="s">
        <v>10</v>
      </c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 t="s">
        <v>11</v>
      </c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</row>
    <row r="54" spans="2:62" x14ac:dyDescent="0.2">
      <c r="B54" s="17"/>
      <c r="C54" s="42" t="s">
        <v>13</v>
      </c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</row>
    <row r="55" spans="2:62" ht="51" x14ac:dyDescent="0.2">
      <c r="B55" s="17" t="s">
        <v>1</v>
      </c>
      <c r="C55" s="17">
        <v>1</v>
      </c>
      <c r="D55" s="17">
        <v>2</v>
      </c>
      <c r="E55" s="17">
        <v>3</v>
      </c>
      <c r="F55" s="17">
        <v>4</v>
      </c>
      <c r="G55" s="17">
        <v>5</v>
      </c>
      <c r="H55" s="17">
        <v>6</v>
      </c>
      <c r="I55" s="17">
        <v>7</v>
      </c>
      <c r="J55" s="17">
        <v>8</v>
      </c>
      <c r="K55" s="17">
        <v>9</v>
      </c>
      <c r="L55" s="17">
        <v>10</v>
      </c>
      <c r="M55" s="17"/>
      <c r="N55" s="17"/>
      <c r="O55" s="17"/>
      <c r="P55" s="17"/>
      <c r="Q55" s="17"/>
      <c r="R55" s="17">
        <v>1</v>
      </c>
      <c r="S55" s="17">
        <v>2</v>
      </c>
      <c r="T55" s="17">
        <v>3</v>
      </c>
      <c r="U55" s="17">
        <v>4</v>
      </c>
      <c r="V55" s="17">
        <v>5</v>
      </c>
      <c r="W55" s="17">
        <v>6</v>
      </c>
      <c r="X55" s="17">
        <v>7</v>
      </c>
      <c r="Y55" s="17">
        <v>8</v>
      </c>
      <c r="Z55" s="17">
        <v>9</v>
      </c>
      <c r="AA55" s="17">
        <v>10</v>
      </c>
      <c r="AB55" s="17"/>
      <c r="AC55" s="17"/>
      <c r="AD55" s="17"/>
      <c r="AE55" s="17"/>
      <c r="AF55" s="17"/>
    </row>
    <row r="56" spans="2:62" x14ac:dyDescent="0.2">
      <c r="B56" s="18">
        <v>0</v>
      </c>
      <c r="C56" s="21">
        <v>0.966784215</v>
      </c>
      <c r="D56" s="21">
        <v>0.88100439399999997</v>
      </c>
      <c r="E56" s="21">
        <v>1.0065377019999999</v>
      </c>
      <c r="F56" s="21">
        <v>0.86578929299999996</v>
      </c>
      <c r="G56" s="21">
        <v>0.71269272299999997</v>
      </c>
      <c r="H56" s="21">
        <v>0.70988122300000001</v>
      </c>
      <c r="I56" s="21">
        <v>0.66375854899999998</v>
      </c>
      <c r="J56" s="21">
        <v>0.64114928100000002</v>
      </c>
      <c r="K56" s="21">
        <v>0.63888466899999996</v>
      </c>
      <c r="L56" s="21">
        <v>0.61011364300000004</v>
      </c>
      <c r="M56" s="25"/>
      <c r="N56" s="25"/>
      <c r="O56" s="25"/>
      <c r="P56" s="25"/>
      <c r="Q56" s="25"/>
      <c r="R56" s="21">
        <v>0.966784215</v>
      </c>
      <c r="S56" s="21">
        <v>0.88100439399999997</v>
      </c>
      <c r="T56" s="21">
        <v>1.0065377019999999</v>
      </c>
      <c r="U56" s="21">
        <v>0.86578929299999996</v>
      </c>
      <c r="V56" s="21">
        <v>0.71269272299999997</v>
      </c>
      <c r="W56" s="21">
        <v>0.70988122300000001</v>
      </c>
      <c r="X56" s="21">
        <v>0.66375854899999998</v>
      </c>
      <c r="Y56" s="21">
        <v>0.64114928100000002</v>
      </c>
      <c r="Z56" s="21">
        <v>0.63888466899999996</v>
      </c>
      <c r="AA56" s="21">
        <v>0.61011364300000004</v>
      </c>
      <c r="AB56" s="21"/>
      <c r="AC56" s="21"/>
      <c r="AD56" s="21"/>
      <c r="AE56" s="21"/>
      <c r="AF56" s="21"/>
    </row>
    <row r="57" spans="2:62" x14ac:dyDescent="0.2">
      <c r="B57" s="17">
        <v>0.3</v>
      </c>
      <c r="C57" s="21">
        <v>0.61833136600000005</v>
      </c>
      <c r="D57" s="21">
        <v>0.57712331400000005</v>
      </c>
      <c r="E57" s="21">
        <v>0.87865360699999995</v>
      </c>
      <c r="F57" s="21">
        <v>0.73301302899999998</v>
      </c>
      <c r="G57" s="21">
        <v>0.62787996000000001</v>
      </c>
      <c r="H57" s="21">
        <v>0.63346298400000001</v>
      </c>
      <c r="I57" s="21">
        <v>0.59504426600000004</v>
      </c>
      <c r="J57" s="21">
        <v>0.54979879700000001</v>
      </c>
      <c r="K57" s="21">
        <v>0.550392251</v>
      </c>
      <c r="L57" s="21">
        <v>0.52565361799999999</v>
      </c>
      <c r="M57" s="25"/>
      <c r="N57" s="25"/>
      <c r="O57" s="25"/>
      <c r="P57" s="25"/>
      <c r="Q57" s="25"/>
      <c r="R57" s="21">
        <v>0.82147009000000004</v>
      </c>
      <c r="S57" s="21">
        <v>0.72534778499999997</v>
      </c>
      <c r="T57" s="21">
        <v>0.79780360500000003</v>
      </c>
      <c r="U57" s="21">
        <v>0.66962363800000002</v>
      </c>
      <c r="V57" s="21">
        <v>0.57388321600000003</v>
      </c>
      <c r="W57" s="21">
        <v>0.562971836</v>
      </c>
      <c r="X57" s="21">
        <v>0.55254680700000003</v>
      </c>
      <c r="Y57" s="21">
        <v>0.56198351499999999</v>
      </c>
      <c r="Z57" s="21">
        <v>0.57147141800000001</v>
      </c>
      <c r="AA57" s="21">
        <v>0.56841490500000003</v>
      </c>
      <c r="AB57" s="21"/>
      <c r="AC57" s="21"/>
      <c r="AD57" s="21"/>
      <c r="AE57" s="21"/>
      <c r="AF57" s="21"/>
    </row>
    <row r="58" spans="2:62" x14ac:dyDescent="0.2">
      <c r="B58" s="17">
        <v>0.6</v>
      </c>
      <c r="C58" s="21">
        <v>0.67448325200000003</v>
      </c>
      <c r="D58" s="21">
        <v>0.61922648199999997</v>
      </c>
      <c r="E58" s="21">
        <v>0.85333423200000003</v>
      </c>
      <c r="F58" s="21">
        <v>0.72121028799999998</v>
      </c>
      <c r="G58" s="21">
        <v>0.64580641999999999</v>
      </c>
      <c r="H58" s="21">
        <v>0.64870716699999997</v>
      </c>
      <c r="I58" s="21">
        <v>0.61528961999999998</v>
      </c>
      <c r="J58" s="21">
        <v>0.57929906099999995</v>
      </c>
      <c r="K58" s="21">
        <v>0.56525274199999997</v>
      </c>
      <c r="L58" s="21">
        <v>0.53718812000000005</v>
      </c>
      <c r="M58" s="25"/>
      <c r="N58" s="25"/>
      <c r="O58" s="25"/>
      <c r="P58" s="25"/>
      <c r="Q58" s="25"/>
      <c r="R58" s="21">
        <v>1.006707843</v>
      </c>
      <c r="S58" s="21">
        <v>0.82476191899999995</v>
      </c>
      <c r="T58" s="21">
        <v>0.83318769800000003</v>
      </c>
      <c r="U58" s="21">
        <v>0.67379162699999995</v>
      </c>
      <c r="V58" s="21">
        <v>0.58446832199999998</v>
      </c>
      <c r="W58" s="21">
        <v>0.56814066399999996</v>
      </c>
      <c r="X58" s="21">
        <v>0.55026038799999999</v>
      </c>
      <c r="Y58" s="21">
        <v>0.57190300800000005</v>
      </c>
      <c r="Z58" s="21">
        <v>0.55593946999999999</v>
      </c>
      <c r="AA58" s="21">
        <v>0.57113155999999998</v>
      </c>
      <c r="AB58" s="21"/>
      <c r="AC58" s="21"/>
      <c r="AD58" s="21"/>
      <c r="AE58" s="21"/>
      <c r="AF58" s="21"/>
    </row>
    <row r="59" spans="2:62" x14ac:dyDescent="0.2">
      <c r="B59" s="17">
        <v>0.9</v>
      </c>
      <c r="C59" s="21">
        <v>0.69113248299999996</v>
      </c>
      <c r="D59" s="21">
        <v>0.629799793</v>
      </c>
      <c r="E59" s="21">
        <v>0.82620990400000005</v>
      </c>
      <c r="F59" s="21">
        <v>0.73228993399999998</v>
      </c>
      <c r="G59" s="21">
        <v>0.68889392299999996</v>
      </c>
      <c r="H59" s="21">
        <v>0.68079605099999996</v>
      </c>
      <c r="I59" s="21">
        <v>0.65897356399999996</v>
      </c>
      <c r="J59" s="21">
        <v>0.61981494299999995</v>
      </c>
      <c r="K59" s="21">
        <v>0.613378965</v>
      </c>
      <c r="L59" s="21">
        <v>0.57707804900000004</v>
      </c>
      <c r="M59" s="25"/>
      <c r="N59" s="25"/>
      <c r="O59" s="25"/>
      <c r="P59" s="25"/>
      <c r="Q59" s="25"/>
      <c r="R59" s="21">
        <v>0.924204056</v>
      </c>
      <c r="S59" s="21">
        <v>0.73234955999999996</v>
      </c>
      <c r="T59" s="21">
        <v>0.77099516099999998</v>
      </c>
      <c r="U59" s="21">
        <v>0.67840948099999998</v>
      </c>
      <c r="V59" s="21">
        <v>0.59965589100000005</v>
      </c>
      <c r="W59" s="21">
        <v>0.58281673599999995</v>
      </c>
      <c r="X59" s="21">
        <v>0.56159960200000003</v>
      </c>
      <c r="Y59" s="21">
        <v>0.57587654600000004</v>
      </c>
      <c r="Z59" s="21">
        <v>0.56552450600000004</v>
      </c>
      <c r="AA59" s="21">
        <v>0.57602795600000001</v>
      </c>
      <c r="AB59" s="21"/>
      <c r="AC59" s="21"/>
      <c r="AD59" s="21"/>
      <c r="AE59" s="21"/>
      <c r="AF59" s="21"/>
    </row>
    <row r="60" spans="2:62" x14ac:dyDescent="0.2">
      <c r="B60" s="17">
        <v>1.2</v>
      </c>
      <c r="C60" s="21">
        <v>0.80978482900000004</v>
      </c>
      <c r="D60" s="21">
        <v>0.73025379499999998</v>
      </c>
      <c r="E60" s="21">
        <v>0.84978763499999999</v>
      </c>
      <c r="F60" s="21">
        <v>0.80533339900000001</v>
      </c>
      <c r="G60" s="21">
        <v>0.75624879300000003</v>
      </c>
      <c r="H60" s="21">
        <v>0.76428009900000005</v>
      </c>
      <c r="I60" s="21">
        <v>0.73316207799999999</v>
      </c>
      <c r="J60" s="21">
        <v>0.705220238</v>
      </c>
      <c r="K60" s="21">
        <v>0.69836609299999997</v>
      </c>
      <c r="L60" s="21">
        <v>0.71389240799999998</v>
      </c>
      <c r="M60" s="25"/>
      <c r="N60" s="25"/>
      <c r="O60" s="25"/>
      <c r="P60" s="25"/>
      <c r="Q60" s="25"/>
      <c r="R60" s="21">
        <v>0.68317971700000002</v>
      </c>
      <c r="S60" s="21">
        <v>0.61948246299999998</v>
      </c>
      <c r="T60" s="21">
        <v>0.67853354700000001</v>
      </c>
      <c r="U60" s="21">
        <v>0.58105316299999998</v>
      </c>
      <c r="V60" s="21">
        <v>0.61103077500000003</v>
      </c>
      <c r="W60" s="21">
        <v>0.61257826500000001</v>
      </c>
      <c r="X60" s="21">
        <v>0.59421320700000002</v>
      </c>
      <c r="Y60" s="21">
        <v>0.57313475599999997</v>
      </c>
      <c r="Z60" s="21">
        <v>0.56791224799999995</v>
      </c>
      <c r="AA60" s="21">
        <v>0.57333559199999995</v>
      </c>
      <c r="AB60" s="21"/>
      <c r="AC60" s="21"/>
      <c r="AD60" s="21"/>
      <c r="AE60" s="21"/>
      <c r="AF60" s="21"/>
    </row>
    <row r="61" spans="2:62" x14ac:dyDescent="0.2">
      <c r="B61" s="17">
        <v>1.5</v>
      </c>
      <c r="C61" s="21">
        <v>0.813502112</v>
      </c>
      <c r="D61" s="21">
        <v>0.73171668400000001</v>
      </c>
      <c r="E61" s="21">
        <v>0.82665168099999997</v>
      </c>
      <c r="F61" s="21">
        <v>0.77431198800000001</v>
      </c>
      <c r="G61" s="21">
        <v>0.68954204200000002</v>
      </c>
      <c r="H61" s="21">
        <v>0.71186895900000002</v>
      </c>
      <c r="I61" s="21">
        <v>0.68247868700000003</v>
      </c>
      <c r="J61" s="21">
        <v>0.65414222799999999</v>
      </c>
      <c r="K61" s="21">
        <v>0.64508990300000002</v>
      </c>
      <c r="L61" s="21">
        <v>0.68041088199999999</v>
      </c>
      <c r="M61" s="25"/>
      <c r="N61" s="25"/>
      <c r="O61" s="25"/>
      <c r="P61" s="25"/>
      <c r="Q61" s="25"/>
      <c r="R61" s="21">
        <v>0.74310629800000005</v>
      </c>
      <c r="S61" s="21">
        <v>0.65705839200000005</v>
      </c>
      <c r="T61" s="21">
        <v>0.70043510799999997</v>
      </c>
      <c r="U61" s="21">
        <v>0.64377522799999998</v>
      </c>
      <c r="V61" s="21">
        <v>0.55091463100000004</v>
      </c>
      <c r="W61" s="21">
        <v>0.58063349099999995</v>
      </c>
      <c r="X61" s="21">
        <v>0.56981586799999995</v>
      </c>
      <c r="Y61" s="21">
        <v>0.58097984899999999</v>
      </c>
      <c r="Z61" s="21">
        <v>0.58298746400000001</v>
      </c>
      <c r="AA61" s="21">
        <v>0.57620254000000004</v>
      </c>
      <c r="AB61" s="21"/>
      <c r="AC61" s="21"/>
      <c r="AD61" s="21"/>
      <c r="AE61" s="21"/>
      <c r="AF61" s="21"/>
    </row>
    <row r="62" spans="2:62" x14ac:dyDescent="0.2">
      <c r="B62" s="17">
        <v>1.8</v>
      </c>
      <c r="C62" s="21">
        <v>0.79018091199999996</v>
      </c>
      <c r="D62" s="21">
        <v>0.708797762</v>
      </c>
      <c r="E62" s="21">
        <v>0.76356062199999997</v>
      </c>
      <c r="F62" s="21">
        <v>0.68831093700000001</v>
      </c>
      <c r="G62" s="21">
        <v>0.68794386600000001</v>
      </c>
      <c r="H62" s="21">
        <v>0.6816487</v>
      </c>
      <c r="I62" s="21">
        <v>0.64977407399999998</v>
      </c>
      <c r="J62" s="21">
        <v>0.63003008500000002</v>
      </c>
      <c r="K62" s="21">
        <v>0.61665832099999995</v>
      </c>
      <c r="L62" s="21">
        <v>0.64084339199999996</v>
      </c>
      <c r="M62" s="25"/>
      <c r="N62" s="25"/>
      <c r="O62" s="25"/>
      <c r="P62" s="25"/>
      <c r="Q62" s="25"/>
      <c r="R62" s="21">
        <v>0.77168430600000004</v>
      </c>
      <c r="S62" s="21">
        <v>0.71277165200000003</v>
      </c>
      <c r="T62" s="21">
        <v>0.78539698800000002</v>
      </c>
      <c r="U62" s="21">
        <v>0.74547138599999996</v>
      </c>
      <c r="V62" s="21">
        <v>1.4432317349999999</v>
      </c>
      <c r="W62" s="21">
        <v>1.3999020529999999</v>
      </c>
      <c r="X62" s="21">
        <v>1.262527738</v>
      </c>
      <c r="Y62" s="21">
        <v>1.214732175</v>
      </c>
      <c r="Z62" s="21">
        <v>1.1997289</v>
      </c>
      <c r="AA62" s="21">
        <v>1.130344228</v>
      </c>
      <c r="AB62" s="21"/>
      <c r="AC62" s="21"/>
      <c r="AD62" s="21"/>
      <c r="AE62" s="21"/>
      <c r="AF62" s="21"/>
    </row>
    <row r="63" spans="2:62" x14ac:dyDescent="0.2">
      <c r="B63" s="17">
        <v>2.1</v>
      </c>
      <c r="C63" s="21">
        <v>1.194181594</v>
      </c>
      <c r="D63" s="21">
        <v>0.95875237800000002</v>
      </c>
      <c r="E63" s="21">
        <v>1.0016495059999999</v>
      </c>
      <c r="F63" s="21">
        <v>0.90946320599999997</v>
      </c>
      <c r="G63" s="21">
        <v>0.75421427200000002</v>
      </c>
      <c r="H63" s="21">
        <v>0.73949139799999997</v>
      </c>
      <c r="I63" s="21">
        <v>0.70554312299999999</v>
      </c>
      <c r="J63" s="21">
        <v>0.68668693999999997</v>
      </c>
      <c r="K63" s="21">
        <v>0.67100198099999997</v>
      </c>
      <c r="L63" s="21">
        <v>0.68958192900000004</v>
      </c>
      <c r="M63" s="25"/>
      <c r="N63" s="25"/>
      <c r="O63" s="25"/>
      <c r="P63" s="25"/>
      <c r="Q63" s="25"/>
      <c r="R63" s="21">
        <v>0.75991669699999997</v>
      </c>
      <c r="S63" s="21">
        <v>0.69313912099999997</v>
      </c>
      <c r="T63" s="21">
        <v>0.81331551800000002</v>
      </c>
      <c r="U63" s="21">
        <v>0.80063440500000005</v>
      </c>
      <c r="V63" s="21">
        <v>1.454754431</v>
      </c>
      <c r="W63" s="21">
        <v>1.421477664</v>
      </c>
      <c r="X63" s="21">
        <v>1.2996657380000001</v>
      </c>
      <c r="Y63" s="21">
        <v>1.300219494</v>
      </c>
      <c r="Z63" s="21">
        <v>1.2876699250000001</v>
      </c>
      <c r="AA63" s="21">
        <v>1.2090984950000001</v>
      </c>
      <c r="AB63" s="21"/>
      <c r="AC63" s="21"/>
      <c r="AD63" s="21"/>
      <c r="AE63" s="21"/>
      <c r="AF63" s="21"/>
    </row>
    <row r="64" spans="2:62" x14ac:dyDescent="0.2">
      <c r="C64" s="8"/>
      <c r="D64" s="8"/>
      <c r="E64" s="8"/>
      <c r="F64" s="8"/>
      <c r="G64" s="8"/>
      <c r="H64" s="8"/>
      <c r="I64" s="8"/>
      <c r="J64" s="8"/>
      <c r="K64" s="8"/>
      <c r="L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</row>
    <row r="65" spans="3:29" x14ac:dyDescent="0.2">
      <c r="C65" s="8"/>
      <c r="D65" s="8"/>
      <c r="E65" s="8"/>
      <c r="F65" s="8"/>
      <c r="G65" s="8"/>
      <c r="H65" s="8"/>
      <c r="I65" s="8"/>
      <c r="J65" s="8"/>
      <c r="K65" s="8"/>
      <c r="L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</sheetData>
  <mergeCells count="15">
    <mergeCell ref="C8:AF8"/>
    <mergeCell ref="C7:Q7"/>
    <mergeCell ref="R7:AF7"/>
    <mergeCell ref="AG7:AU7"/>
    <mergeCell ref="AV7:BJ7"/>
    <mergeCell ref="BK7:BY7"/>
    <mergeCell ref="C53:Q53"/>
    <mergeCell ref="R53:AF53"/>
    <mergeCell ref="C54:AF54"/>
    <mergeCell ref="C23:Q23"/>
    <mergeCell ref="R23:AF23"/>
    <mergeCell ref="C24:AF24"/>
    <mergeCell ref="C38:Q38"/>
    <mergeCell ref="R38:AF38"/>
    <mergeCell ref="C39:AF39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3a</vt:lpstr>
      <vt:lpstr>Fig. 3b</vt:lpstr>
      <vt:lpstr>Fig. 3c</vt:lpstr>
      <vt:lpstr>Fig. 3d</vt:lpstr>
      <vt:lpstr>Fig. 3e</vt:lpstr>
      <vt:lpstr>Fig. 3f</vt:lpstr>
      <vt:lpstr>Fig. 3g</vt:lpstr>
      <vt:lpstr>Fig. 3i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Yiu Jonathan Tang</dc:creator>
  <cp:lastModifiedBy>Tang, Jonathan</cp:lastModifiedBy>
  <dcterms:created xsi:type="dcterms:W3CDTF">2023-11-04T22:26:04Z</dcterms:created>
  <dcterms:modified xsi:type="dcterms:W3CDTF">2023-11-16T10:49:05Z</dcterms:modified>
</cp:coreProperties>
</file>